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Vietnam/Shared Documents/PF_AmpliSeq_analysis/Frontiers-Article_VTN-2018-2020/manuscript/Supplementary files/"/>
    </mc:Choice>
  </mc:AlternateContent>
  <xr:revisionPtr revIDLastSave="1304" documentId="8_{B7D77975-D84A-4289-BAFA-5B7CF6A3CF50}" xr6:coauthVersionLast="47" xr6:coauthVersionMax="47" xr10:uidLastSave="{DCFBDC63-A055-48EB-87E4-7630AA73CCE0}"/>
  <bookViews>
    <workbookView xWindow="28665" yWindow="-135" windowWidth="29070" windowHeight="15870" activeTab="1" xr2:uid="{B324F687-045F-404E-9335-DA9A148FDB55}"/>
  </bookViews>
  <sheets>
    <sheet name="WGS" sheetId="1" r:id="rId1"/>
    <sheet name="Ampli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3" i="2" l="1"/>
  <c r="E52" i="2"/>
  <c r="E51" i="2"/>
  <c r="E50" i="2"/>
  <c r="I50" i="2"/>
  <c r="L50" i="2"/>
  <c r="O50" i="2"/>
  <c r="R50" i="2"/>
  <c r="U50" i="2"/>
  <c r="X50" i="2"/>
  <c r="AA50" i="2"/>
  <c r="AD50" i="2"/>
  <c r="I51" i="2"/>
  <c r="L51" i="2"/>
  <c r="O51" i="2"/>
  <c r="R51" i="2"/>
  <c r="U51" i="2"/>
  <c r="X51" i="2"/>
  <c r="AA51" i="2"/>
  <c r="AD51" i="2"/>
  <c r="I52" i="2"/>
  <c r="L52" i="2"/>
  <c r="O52" i="2"/>
  <c r="R52" i="2"/>
  <c r="U52" i="2"/>
  <c r="X52" i="2"/>
  <c r="AA52" i="2"/>
  <c r="AD52" i="2"/>
  <c r="I53" i="2"/>
  <c r="L53" i="2"/>
  <c r="O53" i="2"/>
  <c r="R53" i="2"/>
  <c r="U53" i="2"/>
  <c r="X53" i="2"/>
  <c r="AA53" i="2"/>
  <c r="AD53" i="2"/>
  <c r="F53" i="2"/>
  <c r="F52" i="2"/>
  <c r="F51" i="2"/>
  <c r="F50" i="2"/>
  <c r="P53" i="1"/>
  <c r="N53" i="1"/>
  <c r="L53" i="1"/>
  <c r="J53" i="1"/>
  <c r="H53" i="1"/>
  <c r="F53" i="1"/>
  <c r="D53" i="1"/>
  <c r="P52" i="1"/>
  <c r="P51" i="1"/>
  <c r="P50" i="1"/>
  <c r="N52" i="1"/>
  <c r="N51" i="1"/>
  <c r="N50" i="1"/>
  <c r="L52" i="1"/>
  <c r="L51" i="1"/>
  <c r="L50" i="1"/>
  <c r="J52" i="1"/>
  <c r="J51" i="1"/>
  <c r="J50" i="1"/>
  <c r="H52" i="1"/>
  <c r="H51" i="1"/>
  <c r="H50" i="1"/>
  <c r="F52" i="1"/>
  <c r="F51" i="1"/>
  <c r="F50" i="1"/>
  <c r="D52" i="1"/>
  <c r="D51" i="1"/>
  <c r="D5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D792785-7413-43A3-8B36-A5CD7986200F}</author>
    <author>tc={80D4E01C-AAFC-4BB4-ABD4-2563B366652E}</author>
    <author>tc={4B409D9F-4769-4D71-ADEC-6428AD3BE7D7}</author>
    <author>tc={15401E90-1A4A-4B35-8220-F4291233F2F5}</author>
    <author>tc={8608A52E-7923-43E2-900B-4245F9ACE9C2}</author>
    <author>tc={D7A6B7A7-8348-41DF-8690-925AABADB30D}</author>
    <author>tc={BA7696D3-166E-4CC0-BD7A-CE393904B848}</author>
    <author>tc={E93C023E-0AB2-486E-928A-7A7156077A04}</author>
  </authors>
  <commentList>
    <comment ref="C8" authorId="0" shapeId="0" xr:uid="{DD792785-7413-43A3-8B36-A5CD7986200F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observed in these samples</t>
      </text>
    </comment>
    <comment ref="D15" authorId="1" shapeId="0" xr:uid="{80D4E01C-AAFC-4BB4-ABD4-2563B366652E}">
      <text>
        <t>[Threaded comment]
Your version of Excel allows you to read this threaded comment; however, any edits to it will get removed if the file is opened in a newer version of Excel. Learn more: https://go.microsoft.com/fwlink/?linkid=870924
Comment:
    Rare allele, only seen in Binh Thuan and Gia Lai</t>
      </text>
    </comment>
    <comment ref="G15" authorId="2" shapeId="0" xr:uid="{4B409D9F-4769-4D71-ADEC-6428AD3BE7D7}">
      <text>
        <t>[Threaded comment]
Your version of Excel allows you to read this threaded comment; however, any edits to it will get removed if the file is opened in a newer version of Excel. Learn more: https://go.microsoft.com/fwlink/?linkid=870924
Comment:
    Rare allele, only seen in Binh Thuan and Gia Lai</t>
      </text>
    </comment>
    <comment ref="M15" authorId="3" shapeId="0" xr:uid="{15401E90-1A4A-4B35-8220-F4291233F2F5}">
      <text>
        <t>[Threaded comment]
Your version of Excel allows you to read this threaded comment; however, any edits to it will get removed if the file is opened in a newer version of Excel. Learn more: https://go.microsoft.com/fwlink/?linkid=870924
Comment:
    Rare allele, only seen in Binh Thuan and Gia Lai</t>
      </text>
    </comment>
    <comment ref="P15" authorId="4" shapeId="0" xr:uid="{8608A52E-7923-43E2-900B-4245F9ACE9C2}">
      <text>
        <t>[Threaded comment]
Your version of Excel allows you to read this threaded comment; however, any edits to it will get removed if the file is opened in a newer version of Excel. Learn more: https://go.microsoft.com/fwlink/?linkid=870924
Comment:
    Rare allele, only seen in Binh Thuan and Gia Lai</t>
      </text>
    </comment>
    <comment ref="D20" authorId="5" shapeId="0" xr:uid="{D7A6B7A7-8348-41DF-8690-925AABADB30D}">
      <text>
        <t>[Threaded comment]
Your version of Excel allows you to read this threaded comment; however, any edits to it will get removed if the file is opened in a newer version of Excel. Learn more: https://go.microsoft.com/fwlink/?linkid=870924
Comment:
    Very rare allele, only observed in Binh Phuoc and Gia Lai</t>
      </text>
    </comment>
    <comment ref="C40" authorId="6" shapeId="0" xr:uid="{BA7696D3-166E-4CC0-BD7A-CE393904B848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observed in these samples</t>
      </text>
    </comment>
    <comment ref="D44" authorId="7" shapeId="0" xr:uid="{E93C023E-0AB2-486E-928A-7A7156077A04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observed in these samples</t>
      </text>
    </comment>
  </commentList>
</comments>
</file>

<file path=xl/sharedStrings.xml><?xml version="1.0" encoding="utf-8"?>
<sst xmlns="http://schemas.openxmlformats.org/spreadsheetml/2006/main" count="1128" uniqueCount="84">
  <si>
    <t>Pf3D7_01_v3_163145</t>
  </si>
  <si>
    <t>Pf3D7_01_v3_340448</t>
  </si>
  <si>
    <t>Pf3D7_01_v3_399716</t>
  </si>
  <si>
    <t>Pf3D7_02_v3_158568</t>
  </si>
  <si>
    <t>Pf3D7_02_v3_587411</t>
  </si>
  <si>
    <t>Pf3D7_02_v3_714480</t>
  </si>
  <si>
    <t>Pf3D7_03_v3_241184</t>
  </si>
  <si>
    <t>Pf3D7_03_v3_457954</t>
  </si>
  <si>
    <t>Pf3D7_03_v3_993530</t>
  </si>
  <si>
    <t>Pf3D7_04_v3_184289</t>
  </si>
  <si>
    <t>Pf3D7_04_v3_249888</t>
  </si>
  <si>
    <t>Pf3D7_04_v3_881569</t>
  </si>
  <si>
    <t>Pf3D7_04_v3_999012</t>
  </si>
  <si>
    <t>Pf3D7_05_v3_95628</t>
  </si>
  <si>
    <t>Pf3D7_05_v3_578468</t>
  </si>
  <si>
    <t>Pf3D7_05_v3_1274281</t>
  </si>
  <si>
    <t>Pf3D7_06_v3_116977</t>
  </si>
  <si>
    <t>Pf3D7_06_v3_302456</t>
  </si>
  <si>
    <t>Pf3D7_06_v3_825207</t>
  </si>
  <si>
    <t>Pf3D7_07_v3_451640</t>
  </si>
  <si>
    <t>Pf3D7_07_v3_635254</t>
  </si>
  <si>
    <t>Pf3D7_07_v3_990172</t>
  </si>
  <si>
    <t>Pf3D7_08_v3_393098</t>
  </si>
  <si>
    <t>Pf3D7_08_v3_702128</t>
  </si>
  <si>
    <t>Pf3D7_08_v3_845342</t>
  </si>
  <si>
    <t>Pf3D7_08_v3_1233717</t>
  </si>
  <si>
    <t>Pf3D7_09_v3_291373</t>
  </si>
  <si>
    <t>Pf3D7_09_v3_1110640</t>
  </si>
  <si>
    <t>Pf3D7_09_v3_1137809</t>
  </si>
  <si>
    <t>Pf3D7_10_v3_157280</t>
  </si>
  <si>
    <t>Pf3D7_10_v3_218859</t>
  </si>
  <si>
    <t>Pf3D7_10_v3_377197</t>
  </si>
  <si>
    <t>Pf3D7_10_v3_768820</t>
  </si>
  <si>
    <t>Pf3D7_11_v3_787953</t>
  </si>
  <si>
    <t>Pf3D7_11_v3_1376357</t>
  </si>
  <si>
    <t>Pf3D7_11_v3_1816380</t>
  </si>
  <si>
    <t>Pf3D7_12_v3_217436</t>
  </si>
  <si>
    <t>Pf3D7_12_v3_741810</t>
  </si>
  <si>
    <t>Pf3D7_12_v3_852775</t>
  </si>
  <si>
    <t>Pf3D7_12_v3_1612066</t>
  </si>
  <si>
    <t>Pf3D7_13_v3_173108</t>
  </si>
  <si>
    <t>Pf3D7_13_v3_736261</t>
  </si>
  <si>
    <t>Pf3D7_13_v3_1005251</t>
  </si>
  <si>
    <t>Pf3D7_13_v3_1603150</t>
  </si>
  <si>
    <t>Pf3D7_14_v3_83126</t>
  </si>
  <si>
    <t>Pf3D7_14_v3_3002068</t>
  </si>
  <si>
    <t>Position (chr bp)</t>
  </si>
  <si>
    <t>reference allele</t>
  </si>
  <si>
    <t>alternate allele</t>
  </si>
  <si>
    <t>A</t>
  </si>
  <si>
    <t>T</t>
  </si>
  <si>
    <t>G</t>
  </si>
  <si>
    <t>C</t>
  </si>
  <si>
    <t>All samples Vietnam</t>
  </si>
  <si>
    <t>MAF</t>
  </si>
  <si>
    <t>major allele</t>
  </si>
  <si>
    <t>Bac Lieu (n=2)</t>
  </si>
  <si>
    <t>Binh Phuoc (n=5)</t>
  </si>
  <si>
    <t>Dak Lak (n=3)</t>
  </si>
  <si>
    <t>Dak Nong (n=3)</t>
  </si>
  <si>
    <t>NA</t>
  </si>
  <si>
    <t>Gia Lai (n= 44)</t>
  </si>
  <si>
    <t>Khanh Hoa (n= 39)</t>
  </si>
  <si>
    <t>min</t>
  </si>
  <si>
    <t>max</t>
  </si>
  <si>
    <t>mean</t>
  </si>
  <si>
    <t>median</t>
  </si>
  <si>
    <t>alternate allele 2</t>
  </si>
  <si>
    <t>alternate allele 1</t>
  </si>
  <si>
    <t>nr of SNPs in amplicon</t>
  </si>
  <si>
    <t>fs at pos 116976</t>
  </si>
  <si>
    <t>AAGTGAGTTGTTACTGTGTTTCCTC</t>
  </si>
  <si>
    <t>Khanh Hoa (n= 34)</t>
  </si>
  <si>
    <t>Binh Phuoc (n=19)</t>
  </si>
  <si>
    <t>Binh Thuan (n=37)</t>
  </si>
  <si>
    <t>Kon Tum (n=7)</t>
  </si>
  <si>
    <t>Gia Lai (n= 231)</t>
  </si>
  <si>
    <t>Ninh Thuan (n=9)</t>
  </si>
  <si>
    <t>Lam Dong (n=6)</t>
  </si>
  <si>
    <t>Quang Tri (n=11)</t>
  </si>
  <si>
    <t>minor allele</t>
  </si>
  <si>
    <t>fixed allele</t>
  </si>
  <si>
    <t>Allele frequencies of Vietnam SNP barcode alleles in WGS</t>
  </si>
  <si>
    <t xml:space="preserve">Allele frequencies of Vietnam SNP barcode alleles in AmpliSeq Pf Vietnam v2 ass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wrapText="1"/>
    </xf>
    <xf numFmtId="0" fontId="0" fillId="0" borderId="4" xfId="0" applyBorder="1" applyAlignment="1">
      <alignment horizontal="center" wrapText="1"/>
    </xf>
    <xf numFmtId="0" fontId="0" fillId="0" borderId="4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2" borderId="6" xfId="0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/>
    <xf numFmtId="0" fontId="0" fillId="0" borderId="7" xfId="0" applyBorder="1"/>
    <xf numFmtId="0" fontId="0" fillId="3" borderId="8" xfId="0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3" borderId="6" xfId="0" applyFill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1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wrapText="1"/>
    </xf>
    <xf numFmtId="0" fontId="2" fillId="4" borderId="0" xfId="0" applyFont="1" applyFill="1"/>
    <xf numFmtId="0" fontId="0" fillId="0" borderId="5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2" fillId="2" borderId="4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 applyAlignment="1">
      <alignment horizontal="center"/>
    </xf>
    <xf numFmtId="2" fontId="2" fillId="0" borderId="3" xfId="0" applyNumberFormat="1" applyFont="1" applyBorder="1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2" fontId="0" fillId="0" borderId="3" xfId="0" applyNumberFormat="1" applyBorder="1"/>
    <xf numFmtId="164" fontId="0" fillId="0" borderId="3" xfId="0" applyNumberFormat="1" applyBorder="1"/>
    <xf numFmtId="2" fontId="0" fillId="0" borderId="5" xfId="0" applyNumberFormat="1" applyBorder="1"/>
    <xf numFmtId="2" fontId="0" fillId="0" borderId="0" xfId="0" applyNumberFormat="1"/>
    <xf numFmtId="0" fontId="0" fillId="0" borderId="8" xfId="0" applyBorder="1"/>
    <xf numFmtId="1" fontId="0" fillId="0" borderId="0" xfId="0" applyNumberFormat="1"/>
    <xf numFmtId="1" fontId="2" fillId="0" borderId="3" xfId="0" applyNumberFormat="1" applyFont="1" applyBorder="1"/>
    <xf numFmtId="1" fontId="2" fillId="0" borderId="0" xfId="0" applyNumberFormat="1" applyFont="1" applyAlignment="1">
      <alignment horizontal="center"/>
    </xf>
    <xf numFmtId="1" fontId="2" fillId="0" borderId="0" xfId="0" applyNumberFormat="1" applyFont="1"/>
    <xf numFmtId="1" fontId="0" fillId="0" borderId="3" xfId="0" applyNumberFormat="1" applyBorder="1"/>
    <xf numFmtId="1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 wrapText="1"/>
    </xf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1" xfId="0" applyNumberFormat="1" applyBorder="1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4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line Kattenberg" id="{4AEACE64-9A3F-46B3-9F8B-DAE2D34B36CC}" userId="S::ekattenberg@itg.be::abcd3983-dc1d-4862-b97e-15b8794d9b64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8" dT="2024-06-19T08:59:28.42" personId="{4AEACE64-9A3F-46B3-9F8B-DAE2D34B36CC}" id="{DD792785-7413-43A3-8B36-A5CD7986200F}">
    <text>Not observed in these samples</text>
  </threadedComment>
  <threadedComment ref="D15" dT="2024-06-19T08:02:20.80" personId="{4AEACE64-9A3F-46B3-9F8B-DAE2D34B36CC}" id="{80D4E01C-AAFC-4BB4-ABD4-2563B366652E}">
    <text>Rare allele, only seen in Binh Thuan and Gia Lai</text>
  </threadedComment>
  <threadedComment ref="G15" dT="2024-06-19T08:02:20.80" personId="{4AEACE64-9A3F-46B3-9F8B-DAE2D34B36CC}" id="{4B409D9F-4769-4D71-ADEC-6428AD3BE7D7}">
    <text>Rare allele, only seen in Binh Thuan and Gia Lai</text>
  </threadedComment>
  <threadedComment ref="M15" dT="2024-06-19T08:02:20.80" personId="{4AEACE64-9A3F-46B3-9F8B-DAE2D34B36CC}" id="{15401E90-1A4A-4B35-8220-F4291233F2F5}">
    <text>Rare allele, only seen in Binh Thuan and Gia Lai</text>
  </threadedComment>
  <threadedComment ref="P15" dT="2024-06-19T08:02:20.80" personId="{4AEACE64-9A3F-46B3-9F8B-DAE2D34B36CC}" id="{8608A52E-7923-43E2-900B-4245F9ACE9C2}">
    <text>Rare allele, only seen in Binh Thuan and Gia Lai</text>
  </threadedComment>
  <threadedComment ref="D20" dT="2024-06-19T10:27:45.73" personId="{4AEACE64-9A3F-46B3-9F8B-DAE2D34B36CC}" id="{D7A6B7A7-8348-41DF-8690-925AABADB30D}">
    <text>Very rare allele, only observed in Binh Phuoc and Gia Lai</text>
  </threadedComment>
  <threadedComment ref="C40" dT="2024-06-19T12:19:12.00" personId="{4AEACE64-9A3F-46B3-9F8B-DAE2D34B36CC}" id="{BA7696D3-166E-4CC0-BD7A-CE393904B848}">
    <text>Not observed in these samples</text>
  </threadedComment>
  <threadedComment ref="D44" dT="2024-06-19T12:18:55.96" personId="{4AEACE64-9A3F-46B3-9F8B-DAE2D34B36CC}" id="{E93C023E-0AB2-486E-928A-7A7156077A04}">
    <text>Not observed in these samples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00178-C83F-405F-9DDE-39F6709EAD98}">
  <dimension ref="A1:Q53"/>
  <sheetViews>
    <sheetView workbookViewId="0">
      <selection activeCell="A2" sqref="A2:A3"/>
    </sheetView>
  </sheetViews>
  <sheetFormatPr defaultRowHeight="14.5" x14ac:dyDescent="0.35"/>
  <cols>
    <col min="1" max="1" width="20" bestFit="1" customWidth="1"/>
    <col min="2" max="3" width="8.90625"/>
    <col min="4" max="4" width="8.1796875" style="13" bestFit="1" customWidth="1"/>
    <col min="5" max="5" width="6" style="13" bestFit="1" customWidth="1"/>
    <col min="6" max="6" width="5.81640625" style="13" customWidth="1"/>
    <col min="7" max="7" width="6" style="13" bestFit="1" customWidth="1"/>
    <col min="8" max="8" width="7.54296875" style="13" customWidth="1"/>
    <col min="9" max="9" width="6" style="13" bestFit="1" customWidth="1"/>
    <col min="10" max="10" width="5.81640625" style="13" customWidth="1"/>
    <col min="11" max="11" width="6" style="13" bestFit="1" customWidth="1"/>
    <col min="12" max="12" width="5.81640625" style="13" customWidth="1"/>
    <col min="13" max="13" width="6" style="13" bestFit="1" customWidth="1"/>
    <col min="14" max="14" width="5.81640625" style="13" customWidth="1"/>
    <col min="15" max="15" width="6" style="13" bestFit="1" customWidth="1"/>
    <col min="16" max="16" width="5.81640625" style="13" customWidth="1"/>
    <col min="17" max="17" width="6" style="13" bestFit="1" customWidth="1"/>
  </cols>
  <sheetData>
    <row r="1" spans="1:17" ht="15" thickBot="1" x14ac:dyDescent="0.4">
      <c r="A1" s="77" t="s">
        <v>82</v>
      </c>
    </row>
    <row r="2" spans="1:17" ht="29.4" customHeight="1" x14ac:dyDescent="0.35">
      <c r="A2" s="67" t="s">
        <v>46</v>
      </c>
      <c r="B2" s="69" t="s">
        <v>47</v>
      </c>
      <c r="C2" s="66" t="s">
        <v>48</v>
      </c>
      <c r="D2" s="69" t="s">
        <v>53</v>
      </c>
      <c r="E2" s="66"/>
      <c r="F2" s="69" t="s">
        <v>56</v>
      </c>
      <c r="G2" s="69"/>
      <c r="H2" s="65" t="s">
        <v>57</v>
      </c>
      <c r="I2" s="66"/>
      <c r="J2" s="69" t="s">
        <v>58</v>
      </c>
      <c r="K2" s="69"/>
      <c r="L2" s="65" t="s">
        <v>59</v>
      </c>
      <c r="M2" s="66"/>
      <c r="N2" s="69" t="s">
        <v>61</v>
      </c>
      <c r="O2" s="69"/>
      <c r="P2" s="65" t="s">
        <v>62</v>
      </c>
      <c r="Q2" s="66"/>
    </row>
    <row r="3" spans="1:17" ht="29" x14ac:dyDescent="0.35">
      <c r="A3" s="68"/>
      <c r="B3" s="70"/>
      <c r="C3" s="71"/>
      <c r="D3" s="10" t="s">
        <v>54</v>
      </c>
      <c r="E3" s="2" t="s">
        <v>55</v>
      </c>
      <c r="F3" s="10" t="s">
        <v>54</v>
      </c>
      <c r="G3" s="10" t="s">
        <v>55</v>
      </c>
      <c r="H3" s="7" t="s">
        <v>54</v>
      </c>
      <c r="I3" s="2" t="s">
        <v>55</v>
      </c>
      <c r="J3" s="10" t="s">
        <v>54</v>
      </c>
      <c r="K3" s="10" t="s">
        <v>55</v>
      </c>
      <c r="L3" s="7" t="s">
        <v>54</v>
      </c>
      <c r="M3" s="2" t="s">
        <v>55</v>
      </c>
      <c r="N3" s="10" t="s">
        <v>54</v>
      </c>
      <c r="O3" s="10" t="s">
        <v>55</v>
      </c>
      <c r="P3" s="7" t="s">
        <v>54</v>
      </c>
      <c r="Q3" s="2" t="s">
        <v>55</v>
      </c>
    </row>
    <row r="4" spans="1:17" x14ac:dyDescent="0.35">
      <c r="A4" s="26" t="s">
        <v>0</v>
      </c>
      <c r="B4" s="12" t="s">
        <v>49</v>
      </c>
      <c r="C4" s="5" t="s">
        <v>50</v>
      </c>
      <c r="D4" s="14">
        <v>0.40444345102749302</v>
      </c>
      <c r="E4" s="5" t="s">
        <v>50</v>
      </c>
      <c r="F4" s="14">
        <v>0.5</v>
      </c>
      <c r="G4" s="11" t="s">
        <v>50</v>
      </c>
      <c r="H4" s="9">
        <v>3.3898305084745801E-3</v>
      </c>
      <c r="I4" s="5" t="s">
        <v>50</v>
      </c>
      <c r="J4" s="13">
        <v>0</v>
      </c>
      <c r="K4" s="11" t="s">
        <v>50</v>
      </c>
      <c r="L4" s="8">
        <v>0</v>
      </c>
      <c r="M4" s="5" t="s">
        <v>50</v>
      </c>
      <c r="N4" s="13">
        <v>0.163440153110604</v>
      </c>
      <c r="O4" s="11" t="s">
        <v>50</v>
      </c>
      <c r="P4" s="4">
        <v>0.19613239518795</v>
      </c>
      <c r="Q4" s="6" t="s">
        <v>49</v>
      </c>
    </row>
    <row r="5" spans="1:17" x14ac:dyDescent="0.35">
      <c r="A5" s="26" t="s">
        <v>1</v>
      </c>
      <c r="B5" s="12" t="s">
        <v>51</v>
      </c>
      <c r="C5" s="5" t="s">
        <v>49</v>
      </c>
      <c r="D5" s="14">
        <v>0.151311481382646</v>
      </c>
      <c r="E5" s="6" t="s">
        <v>51</v>
      </c>
      <c r="F5" s="14">
        <v>0</v>
      </c>
      <c r="G5" s="12" t="s">
        <v>51</v>
      </c>
      <c r="H5" s="9">
        <v>0.33333333333333298</v>
      </c>
      <c r="I5" s="5" t="s">
        <v>49</v>
      </c>
      <c r="J5" s="14">
        <v>0</v>
      </c>
      <c r="K5" s="11" t="s">
        <v>49</v>
      </c>
      <c r="L5" s="9">
        <v>0</v>
      </c>
      <c r="M5" s="5" t="s">
        <v>49</v>
      </c>
      <c r="N5" s="14">
        <v>6.9677303046691896E-2</v>
      </c>
      <c r="O5" s="12" t="s">
        <v>51</v>
      </c>
      <c r="P5" s="4">
        <v>0.207593764469826</v>
      </c>
      <c r="Q5" s="6" t="s">
        <v>51</v>
      </c>
    </row>
    <row r="6" spans="1:17" x14ac:dyDescent="0.35">
      <c r="A6" s="26" t="s">
        <v>2</v>
      </c>
      <c r="B6" s="12" t="s">
        <v>50</v>
      </c>
      <c r="C6" s="5" t="s">
        <v>51</v>
      </c>
      <c r="D6" s="14">
        <v>0.19808808830878699</v>
      </c>
      <c r="E6" s="6" t="s">
        <v>50</v>
      </c>
      <c r="F6" s="14">
        <v>0</v>
      </c>
      <c r="G6" s="12" t="s">
        <v>50</v>
      </c>
      <c r="H6" s="9">
        <v>0</v>
      </c>
      <c r="I6" s="6" t="s">
        <v>50</v>
      </c>
      <c r="J6" s="15" t="s">
        <v>60</v>
      </c>
      <c r="K6" s="13" t="s">
        <v>60</v>
      </c>
      <c r="L6" s="9" t="s">
        <v>60</v>
      </c>
      <c r="M6" s="3" t="s">
        <v>60</v>
      </c>
      <c r="N6" s="14">
        <v>0.118925831202046</v>
      </c>
      <c r="O6" s="12" t="s">
        <v>50</v>
      </c>
      <c r="P6" s="4">
        <v>0.46722222222222198</v>
      </c>
      <c r="Q6" s="5" t="s">
        <v>51</v>
      </c>
    </row>
    <row r="7" spans="1:17" x14ac:dyDescent="0.35">
      <c r="A7" s="26" t="s">
        <v>3</v>
      </c>
      <c r="B7" s="12" t="s">
        <v>52</v>
      </c>
      <c r="C7" s="5" t="s">
        <v>50</v>
      </c>
      <c r="D7" s="14">
        <v>0.230851585753657</v>
      </c>
      <c r="E7" s="6" t="s">
        <v>52</v>
      </c>
      <c r="F7" s="14">
        <v>0</v>
      </c>
      <c r="G7" s="12" t="s">
        <v>52</v>
      </c>
      <c r="H7" s="9">
        <v>0.25</v>
      </c>
      <c r="I7" s="6" t="s">
        <v>52</v>
      </c>
      <c r="J7" s="14">
        <v>0</v>
      </c>
      <c r="K7" s="11" t="s">
        <v>50</v>
      </c>
      <c r="L7" s="9" t="s">
        <v>60</v>
      </c>
      <c r="M7" s="3" t="s">
        <v>60</v>
      </c>
      <c r="N7" s="14">
        <v>4.7619047619047603E-2</v>
      </c>
      <c r="O7" s="12" t="s">
        <v>52</v>
      </c>
      <c r="P7" s="4">
        <v>0.30909719441508599</v>
      </c>
      <c r="Q7" s="6" t="s">
        <v>52</v>
      </c>
    </row>
    <row r="8" spans="1:17" x14ac:dyDescent="0.35">
      <c r="A8" s="26" t="s">
        <v>4</v>
      </c>
      <c r="B8" s="12" t="s">
        <v>52</v>
      </c>
      <c r="C8" s="5" t="s">
        <v>50</v>
      </c>
      <c r="D8" s="14">
        <v>0.17591342168580101</v>
      </c>
      <c r="E8" s="6" t="s">
        <v>52</v>
      </c>
      <c r="F8" s="14">
        <v>0</v>
      </c>
      <c r="G8" s="12" t="s">
        <v>52</v>
      </c>
      <c r="H8" s="9">
        <v>0</v>
      </c>
      <c r="I8" s="6" t="s">
        <v>52</v>
      </c>
      <c r="J8" s="14" t="s">
        <v>60</v>
      </c>
      <c r="K8" s="13" t="s">
        <v>60</v>
      </c>
      <c r="L8" s="9" t="s">
        <v>60</v>
      </c>
      <c r="M8" s="3" t="s">
        <v>60</v>
      </c>
      <c r="N8" s="14">
        <v>9.3023255813953501E-2</v>
      </c>
      <c r="O8" s="12" t="s">
        <v>52</v>
      </c>
      <c r="P8" s="4">
        <v>0.28852905124053402</v>
      </c>
      <c r="Q8" s="6" t="s">
        <v>52</v>
      </c>
    </row>
    <row r="9" spans="1:17" x14ac:dyDescent="0.35">
      <c r="A9" s="26" t="s">
        <v>5</v>
      </c>
      <c r="B9" s="12" t="s">
        <v>50</v>
      </c>
      <c r="C9" s="5" t="s">
        <v>52</v>
      </c>
      <c r="D9" s="14">
        <v>0.48301841670893497</v>
      </c>
      <c r="E9" s="6" t="s">
        <v>52</v>
      </c>
      <c r="F9" s="14">
        <v>0</v>
      </c>
      <c r="G9" s="12" t="s">
        <v>52</v>
      </c>
      <c r="H9" s="9">
        <v>0</v>
      </c>
      <c r="I9" s="6" t="s">
        <v>52</v>
      </c>
      <c r="J9" s="14">
        <v>5.5248618784530402E-3</v>
      </c>
      <c r="K9" s="12" t="s">
        <v>52</v>
      </c>
      <c r="L9" s="9">
        <v>0</v>
      </c>
      <c r="M9" s="6" t="s">
        <v>52</v>
      </c>
      <c r="N9" s="14">
        <v>0.38140343236003499</v>
      </c>
      <c r="O9" s="12" t="s">
        <v>52</v>
      </c>
      <c r="P9" s="4">
        <v>0.28505695650867102</v>
      </c>
      <c r="Q9" s="5" t="s">
        <v>50</v>
      </c>
    </row>
    <row r="10" spans="1:17" x14ac:dyDescent="0.35">
      <c r="A10" s="26" t="s">
        <v>6</v>
      </c>
      <c r="B10" s="12" t="s">
        <v>52</v>
      </c>
      <c r="C10" s="5" t="s">
        <v>50</v>
      </c>
      <c r="D10" s="14">
        <v>0.34605977913250602</v>
      </c>
      <c r="E10" s="5" t="s">
        <v>50</v>
      </c>
      <c r="F10" s="14">
        <v>0.5</v>
      </c>
      <c r="G10" s="11" t="s">
        <v>50</v>
      </c>
      <c r="H10" s="9">
        <v>0.4</v>
      </c>
      <c r="I10" s="5" t="s">
        <v>50</v>
      </c>
      <c r="J10" s="14">
        <v>0</v>
      </c>
      <c r="K10" s="11" t="s">
        <v>50</v>
      </c>
      <c r="L10" s="9">
        <v>0</v>
      </c>
      <c r="M10" s="5" t="s">
        <v>50</v>
      </c>
      <c r="N10" s="14">
        <v>0.48119255997416399</v>
      </c>
      <c r="O10" s="11" t="s">
        <v>50</v>
      </c>
      <c r="P10" s="4">
        <v>0.255653586758884</v>
      </c>
      <c r="Q10" s="5" t="s">
        <v>50</v>
      </c>
    </row>
    <row r="11" spans="1:17" x14ac:dyDescent="0.35">
      <c r="A11" s="26" t="s">
        <v>7</v>
      </c>
      <c r="B11" s="12" t="s">
        <v>49</v>
      </c>
      <c r="C11" s="5" t="s">
        <v>50</v>
      </c>
      <c r="D11" s="14">
        <v>0.20399199478983701</v>
      </c>
      <c r="E11" s="6" t="s">
        <v>49</v>
      </c>
      <c r="F11" s="14">
        <v>0.5</v>
      </c>
      <c r="G11" s="11" t="s">
        <v>50</v>
      </c>
      <c r="H11" s="9">
        <v>0.24005891016200301</v>
      </c>
      <c r="I11" s="6" t="s">
        <v>49</v>
      </c>
      <c r="J11" s="14" t="s">
        <v>60</v>
      </c>
      <c r="K11" s="13" t="s">
        <v>60</v>
      </c>
      <c r="L11" s="9">
        <v>0</v>
      </c>
      <c r="M11" s="5" t="s">
        <v>50</v>
      </c>
      <c r="N11" s="14">
        <v>0.155493119691406</v>
      </c>
      <c r="O11" s="12" t="s">
        <v>49</v>
      </c>
      <c r="P11" s="4">
        <v>0.11193409158352</v>
      </c>
      <c r="Q11" s="6" t="s">
        <v>49</v>
      </c>
    </row>
    <row r="12" spans="1:17" x14ac:dyDescent="0.35">
      <c r="A12" s="26" t="s">
        <v>8</v>
      </c>
      <c r="B12" s="12" t="s">
        <v>50</v>
      </c>
      <c r="C12" s="5" t="s">
        <v>49</v>
      </c>
      <c r="D12" s="14">
        <v>0.34861669303777798</v>
      </c>
      <c r="E12" s="6" t="s">
        <v>50</v>
      </c>
      <c r="F12" s="14">
        <v>0</v>
      </c>
      <c r="G12" s="12" t="s">
        <v>50</v>
      </c>
      <c r="H12" s="9">
        <v>0.2</v>
      </c>
      <c r="I12" s="5" t="s">
        <v>49</v>
      </c>
      <c r="J12" s="14">
        <v>1.01010101010101E-2</v>
      </c>
      <c r="K12" s="11" t="s">
        <v>49</v>
      </c>
      <c r="L12" s="9">
        <v>1.47242020637087E-2</v>
      </c>
      <c r="M12" s="5" t="s">
        <v>49</v>
      </c>
      <c r="N12" s="14">
        <v>6.79847461097461E-2</v>
      </c>
      <c r="O12" s="12" t="s">
        <v>50</v>
      </c>
      <c r="P12" s="4">
        <v>0.35465468893503899</v>
      </c>
      <c r="Q12" s="6" t="s">
        <v>50</v>
      </c>
    </row>
    <row r="13" spans="1:17" x14ac:dyDescent="0.35">
      <c r="A13" s="26" t="s">
        <v>9</v>
      </c>
      <c r="B13" s="12" t="s">
        <v>49</v>
      </c>
      <c r="C13" s="5" t="s">
        <v>52</v>
      </c>
      <c r="D13" s="14">
        <v>0.365663391100639</v>
      </c>
      <c r="E13" s="6" t="s">
        <v>49</v>
      </c>
      <c r="F13" s="14">
        <v>0.5</v>
      </c>
      <c r="G13" s="11" t="s">
        <v>52</v>
      </c>
      <c r="H13" s="9">
        <v>0</v>
      </c>
      <c r="I13" s="6" t="s">
        <v>49</v>
      </c>
      <c r="J13" s="14">
        <v>0</v>
      </c>
      <c r="K13" s="11" t="s">
        <v>52</v>
      </c>
      <c r="L13" s="9" t="s">
        <v>60</v>
      </c>
      <c r="M13" s="3" t="s">
        <v>60</v>
      </c>
      <c r="N13" s="14">
        <v>0.25446191948392399</v>
      </c>
      <c r="O13" s="11" t="s">
        <v>52</v>
      </c>
      <c r="P13" s="4">
        <v>0.28677610732825498</v>
      </c>
      <c r="Q13" s="6" t="s">
        <v>49</v>
      </c>
    </row>
    <row r="14" spans="1:17" x14ac:dyDescent="0.35">
      <c r="A14" s="26" t="s">
        <v>10</v>
      </c>
      <c r="B14" s="12" t="s">
        <v>50</v>
      </c>
      <c r="C14" s="5" t="s">
        <v>52</v>
      </c>
      <c r="D14" s="14">
        <v>0.426435767151638</v>
      </c>
      <c r="E14" s="5" t="s">
        <v>52</v>
      </c>
      <c r="F14" s="14">
        <v>0</v>
      </c>
      <c r="G14" s="12" t="s">
        <v>50</v>
      </c>
      <c r="H14" s="9">
        <v>0.22857142857142901</v>
      </c>
      <c r="I14" s="5" t="s">
        <v>52</v>
      </c>
      <c r="J14" s="14">
        <v>0</v>
      </c>
      <c r="K14" s="11" t="s">
        <v>52</v>
      </c>
      <c r="L14" s="9">
        <v>1.3550135501355001E-3</v>
      </c>
      <c r="M14" s="5" t="s">
        <v>52</v>
      </c>
      <c r="N14" s="14">
        <v>0.24661010868090899</v>
      </c>
      <c r="O14" s="12" t="s">
        <v>50</v>
      </c>
      <c r="P14" s="4">
        <v>0.27464818067767999</v>
      </c>
      <c r="Q14" s="5" t="s">
        <v>52</v>
      </c>
    </row>
    <row r="15" spans="1:17" x14ac:dyDescent="0.35">
      <c r="A15" s="26" t="s">
        <v>11</v>
      </c>
      <c r="B15" s="12" t="s">
        <v>52</v>
      </c>
      <c r="C15" s="5" t="s">
        <v>49</v>
      </c>
      <c r="D15" s="14">
        <v>0.48064998237721301</v>
      </c>
      <c r="E15" s="6" t="s">
        <v>52</v>
      </c>
      <c r="F15" s="14">
        <v>0</v>
      </c>
      <c r="G15" s="11" t="s">
        <v>49</v>
      </c>
      <c r="H15" s="9">
        <v>0.5</v>
      </c>
      <c r="I15" s="5" t="s">
        <v>49</v>
      </c>
      <c r="J15" s="14">
        <v>1.0952902519167601E-3</v>
      </c>
      <c r="K15" s="11" t="s">
        <v>49</v>
      </c>
      <c r="L15" s="9">
        <v>0</v>
      </c>
      <c r="M15" s="5" t="s">
        <v>49</v>
      </c>
      <c r="N15" s="14">
        <v>0.31336084620419102</v>
      </c>
      <c r="O15" s="11" t="s">
        <v>49</v>
      </c>
      <c r="P15" s="4">
        <v>0.24156954909706499</v>
      </c>
      <c r="Q15" s="6" t="s">
        <v>52</v>
      </c>
    </row>
    <row r="16" spans="1:17" x14ac:dyDescent="0.35">
      <c r="A16" s="26" t="s">
        <v>12</v>
      </c>
      <c r="B16" s="12" t="s">
        <v>52</v>
      </c>
      <c r="C16" s="5" t="s">
        <v>50</v>
      </c>
      <c r="D16" s="14">
        <v>0.45604475387667298</v>
      </c>
      <c r="E16" s="6" t="s">
        <v>52</v>
      </c>
      <c r="F16" s="14">
        <v>0</v>
      </c>
      <c r="G16" s="11" t="s">
        <v>50</v>
      </c>
      <c r="H16" s="9">
        <v>0.25</v>
      </c>
      <c r="I16" s="6" t="s">
        <v>52</v>
      </c>
      <c r="J16" s="14" t="s">
        <v>60</v>
      </c>
      <c r="K16" s="13" t="s">
        <v>60</v>
      </c>
      <c r="L16" s="9" t="s">
        <v>60</v>
      </c>
      <c r="M16" s="3" t="s">
        <v>60</v>
      </c>
      <c r="N16" s="14">
        <v>0.20085842994872499</v>
      </c>
      <c r="O16" s="12" t="s">
        <v>52</v>
      </c>
      <c r="P16" s="4">
        <v>0.26493261947806102</v>
      </c>
      <c r="Q16" s="5" t="s">
        <v>50</v>
      </c>
    </row>
    <row r="17" spans="1:17" x14ac:dyDescent="0.35">
      <c r="A17" s="26" t="s">
        <v>13</v>
      </c>
      <c r="B17" s="12" t="s">
        <v>49</v>
      </c>
      <c r="C17" s="5" t="s">
        <v>51</v>
      </c>
      <c r="D17" s="14">
        <v>0.404610706433984</v>
      </c>
      <c r="E17" s="5" t="s">
        <v>51</v>
      </c>
      <c r="F17" s="14">
        <v>0</v>
      </c>
      <c r="G17" s="12" t="s">
        <v>49</v>
      </c>
      <c r="H17" s="9">
        <v>0.25</v>
      </c>
      <c r="I17" s="6" t="s">
        <v>49</v>
      </c>
      <c r="J17" s="14">
        <v>0</v>
      </c>
      <c r="K17" s="11" t="s">
        <v>51</v>
      </c>
      <c r="L17" s="9" t="s">
        <v>60</v>
      </c>
      <c r="M17" s="3" t="s">
        <v>60</v>
      </c>
      <c r="N17" s="14">
        <v>0.28137592598625</v>
      </c>
      <c r="O17" s="11" t="s">
        <v>51</v>
      </c>
      <c r="P17" s="4">
        <v>0.41763046805569298</v>
      </c>
      <c r="Q17" s="5" t="s">
        <v>51</v>
      </c>
    </row>
    <row r="18" spans="1:17" x14ac:dyDescent="0.35">
      <c r="A18" s="26" t="s">
        <v>14</v>
      </c>
      <c r="B18" s="12" t="s">
        <v>49</v>
      </c>
      <c r="C18" s="5" t="s">
        <v>50</v>
      </c>
      <c r="D18" s="14">
        <v>0.45628884895638899</v>
      </c>
      <c r="E18" s="5" t="s">
        <v>50</v>
      </c>
      <c r="F18" s="14">
        <v>0</v>
      </c>
      <c r="G18" s="12" t="s">
        <v>49</v>
      </c>
      <c r="H18" s="9">
        <v>0.5</v>
      </c>
      <c r="I18" s="5" t="s">
        <v>50</v>
      </c>
      <c r="J18" s="14" t="s">
        <v>60</v>
      </c>
      <c r="K18" s="13" t="s">
        <v>60</v>
      </c>
      <c r="L18" s="9" t="s">
        <v>60</v>
      </c>
      <c r="M18" s="3" t="s">
        <v>60</v>
      </c>
      <c r="N18" s="14">
        <v>0.36825973995183497</v>
      </c>
      <c r="O18" s="12" t="s">
        <v>49</v>
      </c>
      <c r="P18" s="4">
        <v>0.20042440856378199</v>
      </c>
      <c r="Q18" s="5" t="s">
        <v>50</v>
      </c>
    </row>
    <row r="19" spans="1:17" x14ac:dyDescent="0.35">
      <c r="A19" s="26" t="s">
        <v>15</v>
      </c>
      <c r="B19" s="12" t="s">
        <v>51</v>
      </c>
      <c r="C19" s="5" t="s">
        <v>49</v>
      </c>
      <c r="D19" s="14">
        <v>0.28619997888290599</v>
      </c>
      <c r="E19" s="6" t="s">
        <v>51</v>
      </c>
      <c r="F19" s="14">
        <v>0</v>
      </c>
      <c r="G19" s="12" t="s">
        <v>51</v>
      </c>
      <c r="H19" s="9">
        <v>0.42857142857142899</v>
      </c>
      <c r="I19" s="5" t="s">
        <v>49</v>
      </c>
      <c r="J19" s="14" t="s">
        <v>60</v>
      </c>
      <c r="K19" s="13" t="s">
        <v>60</v>
      </c>
      <c r="L19" s="9">
        <v>0</v>
      </c>
      <c r="M19" s="5" t="s">
        <v>49</v>
      </c>
      <c r="N19" s="14">
        <v>9.5093795093795105E-2</v>
      </c>
      <c r="O19" s="12" t="s">
        <v>51</v>
      </c>
      <c r="P19" s="4">
        <v>0.49403714565004903</v>
      </c>
      <c r="Q19" s="5" t="s">
        <v>49</v>
      </c>
    </row>
    <row r="20" spans="1:17" x14ac:dyDescent="0.35">
      <c r="A20" s="26" t="s">
        <v>16</v>
      </c>
      <c r="B20" s="12" t="s">
        <v>50</v>
      </c>
      <c r="C20" s="5" t="s">
        <v>52</v>
      </c>
      <c r="D20" s="14">
        <v>0.31625120354318997</v>
      </c>
      <c r="E20" s="6" t="s">
        <v>50</v>
      </c>
      <c r="F20" s="14">
        <v>0.5</v>
      </c>
      <c r="G20" s="11" t="s">
        <v>52</v>
      </c>
      <c r="H20" s="9">
        <v>0.17105263157894701</v>
      </c>
      <c r="I20" s="6" t="s">
        <v>50</v>
      </c>
      <c r="J20" s="14">
        <v>0</v>
      </c>
      <c r="K20" s="11" t="s">
        <v>52</v>
      </c>
      <c r="L20" s="9" t="s">
        <v>60</v>
      </c>
      <c r="M20" s="3" t="s">
        <v>60</v>
      </c>
      <c r="N20" s="14">
        <v>0.334117901706033</v>
      </c>
      <c r="O20" s="12" t="s">
        <v>50</v>
      </c>
      <c r="P20" s="4">
        <v>0.30620610939759901</v>
      </c>
      <c r="Q20" s="6" t="s">
        <v>50</v>
      </c>
    </row>
    <row r="21" spans="1:17" x14ac:dyDescent="0.35">
      <c r="A21" s="26" t="s">
        <v>17</v>
      </c>
      <c r="B21" s="12" t="s">
        <v>50</v>
      </c>
      <c r="C21" s="5" t="s">
        <v>49</v>
      </c>
      <c r="D21" s="14">
        <v>0.42200126527623999</v>
      </c>
      <c r="E21" s="5" t="s">
        <v>49</v>
      </c>
      <c r="F21" s="14">
        <v>0.5</v>
      </c>
      <c r="G21" s="11" t="s">
        <v>49</v>
      </c>
      <c r="H21" s="9">
        <v>0.37090163934426201</v>
      </c>
      <c r="I21" s="6" t="s">
        <v>50</v>
      </c>
      <c r="J21" s="14">
        <v>0</v>
      </c>
      <c r="K21" s="11" t="s">
        <v>49</v>
      </c>
      <c r="L21" s="9" t="s">
        <v>60</v>
      </c>
      <c r="M21" s="3" t="s">
        <v>60</v>
      </c>
      <c r="N21" s="14">
        <v>9.3704401296801104E-2</v>
      </c>
      <c r="O21" s="11" t="s">
        <v>49</v>
      </c>
      <c r="P21" s="4">
        <v>0.33982005513965802</v>
      </c>
      <c r="Q21" s="6" t="s">
        <v>50</v>
      </c>
    </row>
    <row r="22" spans="1:17" x14ac:dyDescent="0.35">
      <c r="A22" s="26" t="s">
        <v>18</v>
      </c>
      <c r="B22" s="12" t="s">
        <v>51</v>
      </c>
      <c r="C22" s="5" t="s">
        <v>49</v>
      </c>
      <c r="D22" s="14">
        <v>0.36443321104326898</v>
      </c>
      <c r="E22" s="6" t="s">
        <v>51</v>
      </c>
      <c r="F22" s="14">
        <v>0</v>
      </c>
      <c r="G22" s="12" t="s">
        <v>51</v>
      </c>
      <c r="H22" s="9">
        <v>0.5</v>
      </c>
      <c r="I22" s="5" t="s">
        <v>49</v>
      </c>
      <c r="J22" s="14">
        <v>0</v>
      </c>
      <c r="K22" s="11" t="s">
        <v>49</v>
      </c>
      <c r="L22" s="9">
        <v>0</v>
      </c>
      <c r="M22" s="5" t="s">
        <v>49</v>
      </c>
      <c r="N22" s="14">
        <v>0.24788559329380999</v>
      </c>
      <c r="O22" s="11" t="s">
        <v>49</v>
      </c>
      <c r="P22" s="4">
        <v>0.151040787237542</v>
      </c>
      <c r="Q22" s="6" t="s">
        <v>51</v>
      </c>
    </row>
    <row r="23" spans="1:17" x14ac:dyDescent="0.35">
      <c r="A23" s="26" t="s">
        <v>19</v>
      </c>
      <c r="B23" s="12" t="s">
        <v>50</v>
      </c>
      <c r="C23" s="5" t="s">
        <v>51</v>
      </c>
      <c r="D23" s="14">
        <v>0.31437766438556602</v>
      </c>
      <c r="E23" s="5" t="s">
        <v>51</v>
      </c>
      <c r="F23" s="14">
        <v>0</v>
      </c>
      <c r="G23" s="11" t="s">
        <v>51</v>
      </c>
      <c r="H23" s="9">
        <v>0.2</v>
      </c>
      <c r="I23" s="5" t="s">
        <v>51</v>
      </c>
      <c r="J23" s="14">
        <v>0</v>
      </c>
      <c r="K23" s="11" t="s">
        <v>51</v>
      </c>
      <c r="L23" s="9">
        <v>1.0752688172042999E-2</v>
      </c>
      <c r="M23" s="5" t="s">
        <v>51</v>
      </c>
      <c r="N23" s="14">
        <v>0.44322040032559201</v>
      </c>
      <c r="O23" s="11" t="s">
        <v>51</v>
      </c>
      <c r="P23" s="4">
        <v>7.0782203830054E-2</v>
      </c>
      <c r="Q23" s="5" t="s">
        <v>51</v>
      </c>
    </row>
    <row r="24" spans="1:17" x14ac:dyDescent="0.35">
      <c r="A24" s="26" t="s">
        <v>20</v>
      </c>
      <c r="B24" s="12" t="s">
        <v>52</v>
      </c>
      <c r="C24" s="5" t="s">
        <v>50</v>
      </c>
      <c r="D24" s="14">
        <v>0.39632933585917501</v>
      </c>
      <c r="E24" s="5" t="s">
        <v>50</v>
      </c>
      <c r="F24" s="14">
        <v>0</v>
      </c>
      <c r="G24" s="12" t="s">
        <v>52</v>
      </c>
      <c r="H24" s="9">
        <v>0</v>
      </c>
      <c r="I24" s="5" t="s">
        <v>50</v>
      </c>
      <c r="J24" s="14">
        <v>0</v>
      </c>
      <c r="K24" s="11" t="s">
        <v>50</v>
      </c>
      <c r="L24" s="9">
        <v>0</v>
      </c>
      <c r="M24" s="5" t="s">
        <v>50</v>
      </c>
      <c r="N24" s="14">
        <v>0.42629503141130998</v>
      </c>
      <c r="O24" s="12" t="s">
        <v>52</v>
      </c>
      <c r="P24" s="4">
        <v>0.15348260280929299</v>
      </c>
      <c r="Q24" s="5" t="s">
        <v>50</v>
      </c>
    </row>
    <row r="25" spans="1:17" x14ac:dyDescent="0.35">
      <c r="A25" s="26" t="s">
        <v>21</v>
      </c>
      <c r="B25" s="12" t="s">
        <v>50</v>
      </c>
      <c r="C25" s="5" t="s">
        <v>52</v>
      </c>
      <c r="D25" s="14">
        <v>0.20306419267782699</v>
      </c>
      <c r="E25" s="6" t="s">
        <v>50</v>
      </c>
      <c r="F25" s="14">
        <v>0</v>
      </c>
      <c r="G25" s="12" t="s">
        <v>50</v>
      </c>
      <c r="H25" s="9">
        <v>0</v>
      </c>
      <c r="I25" s="6" t="s">
        <v>50</v>
      </c>
      <c r="J25" s="14" t="s">
        <v>60</v>
      </c>
      <c r="K25" s="13" t="s">
        <v>60</v>
      </c>
      <c r="L25" s="9" t="s">
        <v>60</v>
      </c>
      <c r="M25" s="3" t="s">
        <v>60</v>
      </c>
      <c r="N25" s="14">
        <v>0.346472244985639</v>
      </c>
      <c r="O25" s="12" t="s">
        <v>50</v>
      </c>
      <c r="P25" s="4">
        <v>3.3613445378151301E-2</v>
      </c>
      <c r="Q25" s="6" t="s">
        <v>50</v>
      </c>
    </row>
    <row r="26" spans="1:17" x14ac:dyDescent="0.35">
      <c r="A26" s="26" t="s">
        <v>22</v>
      </c>
      <c r="B26" s="12" t="s">
        <v>52</v>
      </c>
      <c r="C26" s="5" t="s">
        <v>50</v>
      </c>
      <c r="D26" s="14">
        <v>0.20758346193529201</v>
      </c>
      <c r="E26" s="6" t="s">
        <v>52</v>
      </c>
      <c r="F26" s="14">
        <v>0</v>
      </c>
      <c r="G26" s="11" t="s">
        <v>50</v>
      </c>
      <c r="H26" s="9">
        <v>0</v>
      </c>
      <c r="I26" s="6" t="s">
        <v>52</v>
      </c>
      <c r="J26" s="14" t="s">
        <v>60</v>
      </c>
      <c r="K26" s="13" t="s">
        <v>60</v>
      </c>
      <c r="L26" s="9" t="s">
        <v>60</v>
      </c>
      <c r="M26" s="3" t="s">
        <v>60</v>
      </c>
      <c r="N26" s="14">
        <v>0.42456774088230598</v>
      </c>
      <c r="O26" s="12" t="s">
        <v>52</v>
      </c>
      <c r="P26" s="4">
        <v>0</v>
      </c>
      <c r="Q26" s="6" t="s">
        <v>52</v>
      </c>
    </row>
    <row r="27" spans="1:17" x14ac:dyDescent="0.35">
      <c r="A27" s="26" t="s">
        <v>23</v>
      </c>
      <c r="B27" s="12" t="s">
        <v>51</v>
      </c>
      <c r="C27" s="5" t="s">
        <v>52</v>
      </c>
      <c r="D27" s="14">
        <v>0.43161289924700103</v>
      </c>
      <c r="E27" s="5" t="s">
        <v>52</v>
      </c>
      <c r="F27" s="14">
        <v>0.5</v>
      </c>
      <c r="G27" s="11" t="s">
        <v>52</v>
      </c>
      <c r="H27" s="9">
        <v>0.48497267759562801</v>
      </c>
      <c r="I27" s="6" t="s">
        <v>51</v>
      </c>
      <c r="J27" s="14">
        <v>0</v>
      </c>
      <c r="K27" s="11" t="s">
        <v>52</v>
      </c>
      <c r="L27" s="9" t="s">
        <v>60</v>
      </c>
      <c r="M27" s="3" t="s">
        <v>60</v>
      </c>
      <c r="N27" s="14">
        <v>0.136926474361038</v>
      </c>
      <c r="O27" s="11" t="s">
        <v>52</v>
      </c>
      <c r="P27" s="4">
        <v>0.40356537843601398</v>
      </c>
      <c r="Q27" s="6" t="s">
        <v>51</v>
      </c>
    </row>
    <row r="28" spans="1:17" x14ac:dyDescent="0.35">
      <c r="A28" s="26" t="s">
        <v>24</v>
      </c>
      <c r="B28" s="12" t="s">
        <v>52</v>
      </c>
      <c r="C28" s="5" t="s">
        <v>50</v>
      </c>
      <c r="D28" s="14">
        <v>0.36847117962486597</v>
      </c>
      <c r="E28" s="6" t="s">
        <v>52</v>
      </c>
      <c r="F28" s="14">
        <v>0</v>
      </c>
      <c r="G28" s="12" t="s">
        <v>52</v>
      </c>
      <c r="H28" s="9">
        <v>0.2</v>
      </c>
      <c r="I28" s="5" t="s">
        <v>50</v>
      </c>
      <c r="J28" s="14">
        <v>0</v>
      </c>
      <c r="K28" s="11" t="s">
        <v>50</v>
      </c>
      <c r="L28" s="9">
        <v>0</v>
      </c>
      <c r="M28" s="5" t="s">
        <v>50</v>
      </c>
      <c r="N28" s="14">
        <v>0.11002522068095801</v>
      </c>
      <c r="O28" s="12" t="s">
        <v>52</v>
      </c>
      <c r="P28" s="4">
        <v>0.48145114018842899</v>
      </c>
      <c r="Q28" s="6" t="s">
        <v>52</v>
      </c>
    </row>
    <row r="29" spans="1:17" x14ac:dyDescent="0.35">
      <c r="A29" s="26" t="s">
        <v>25</v>
      </c>
      <c r="B29" s="12" t="s">
        <v>49</v>
      </c>
      <c r="C29" s="5" t="s">
        <v>51</v>
      </c>
      <c r="D29" s="14">
        <v>0.37486838860381999</v>
      </c>
      <c r="E29" s="6" t="s">
        <v>49</v>
      </c>
      <c r="F29" s="14">
        <v>0</v>
      </c>
      <c r="G29" s="12" t="s">
        <v>49</v>
      </c>
      <c r="H29" s="9">
        <v>0.5</v>
      </c>
      <c r="I29" s="5" t="s">
        <v>51</v>
      </c>
      <c r="J29" s="14">
        <v>0</v>
      </c>
      <c r="K29" s="11" t="s">
        <v>51</v>
      </c>
      <c r="L29" s="9">
        <v>0.34834834834834799</v>
      </c>
      <c r="M29" s="5" t="s">
        <v>51</v>
      </c>
      <c r="N29" s="14">
        <v>0.30072121941718299</v>
      </c>
      <c r="O29" s="11" t="s">
        <v>51</v>
      </c>
      <c r="P29" s="4">
        <v>0.100325035674647</v>
      </c>
      <c r="Q29" s="6" t="s">
        <v>49</v>
      </c>
    </row>
    <row r="30" spans="1:17" x14ac:dyDescent="0.35">
      <c r="A30" s="26" t="s">
        <v>26</v>
      </c>
      <c r="B30" s="12" t="s">
        <v>52</v>
      </c>
      <c r="C30" s="5" t="s">
        <v>50</v>
      </c>
      <c r="D30" s="14">
        <v>0.20823167049125699</v>
      </c>
      <c r="E30" s="6" t="s">
        <v>52</v>
      </c>
      <c r="F30" s="14">
        <v>0</v>
      </c>
      <c r="G30" s="12" t="s">
        <v>52</v>
      </c>
      <c r="H30" s="9">
        <v>0</v>
      </c>
      <c r="I30" s="6" t="s">
        <v>52</v>
      </c>
      <c r="J30" s="14" t="s">
        <v>60</v>
      </c>
      <c r="K30" s="13" t="s">
        <v>60</v>
      </c>
      <c r="L30" s="9" t="s">
        <v>60</v>
      </c>
      <c r="M30" s="3" t="s">
        <v>60</v>
      </c>
      <c r="N30" s="14">
        <v>0.112057472966968</v>
      </c>
      <c r="O30" s="12" t="s">
        <v>52</v>
      </c>
      <c r="P30" s="4">
        <v>0.44369957886407102</v>
      </c>
      <c r="Q30" s="5" t="s">
        <v>50</v>
      </c>
    </row>
    <row r="31" spans="1:17" x14ac:dyDescent="0.35">
      <c r="A31" s="26" t="s">
        <v>27</v>
      </c>
      <c r="B31" s="12" t="s">
        <v>51</v>
      </c>
      <c r="C31" s="5" t="s">
        <v>52</v>
      </c>
      <c r="D31" s="14">
        <v>0.42270201155825399</v>
      </c>
      <c r="E31" s="6" t="s">
        <v>51</v>
      </c>
      <c r="F31" s="14">
        <v>0.5</v>
      </c>
      <c r="G31" s="11" t="s">
        <v>52</v>
      </c>
      <c r="H31" s="9">
        <v>0.25</v>
      </c>
      <c r="I31" s="5" t="s">
        <v>52</v>
      </c>
      <c r="J31" s="14">
        <v>0</v>
      </c>
      <c r="K31" s="11" t="s">
        <v>52</v>
      </c>
      <c r="L31" s="9">
        <v>0</v>
      </c>
      <c r="M31" s="5" t="s">
        <v>52</v>
      </c>
      <c r="N31" s="14">
        <v>9.6502472074711604E-2</v>
      </c>
      <c r="O31" s="12" t="s">
        <v>51</v>
      </c>
      <c r="P31" s="4">
        <v>0.410766806722689</v>
      </c>
      <c r="Q31" s="5" t="s">
        <v>52</v>
      </c>
    </row>
    <row r="32" spans="1:17" x14ac:dyDescent="0.35">
      <c r="A32" s="26" t="s">
        <v>28</v>
      </c>
      <c r="B32" s="12" t="s">
        <v>52</v>
      </c>
      <c r="C32" s="5" t="s">
        <v>50</v>
      </c>
      <c r="D32" s="14">
        <v>0.17186493876331599</v>
      </c>
      <c r="E32" s="6" t="s">
        <v>52</v>
      </c>
      <c r="F32" s="14">
        <v>0</v>
      </c>
      <c r="G32" s="12" t="s">
        <v>52</v>
      </c>
      <c r="H32" s="9">
        <v>0</v>
      </c>
      <c r="I32" s="6" t="s">
        <v>52</v>
      </c>
      <c r="J32" s="14" t="s">
        <v>60</v>
      </c>
      <c r="K32" s="13" t="s">
        <v>60</v>
      </c>
      <c r="L32" s="9" t="s">
        <v>60</v>
      </c>
      <c r="M32" s="3" t="s">
        <v>60</v>
      </c>
      <c r="N32" s="14">
        <v>2.2692199775533099E-2</v>
      </c>
      <c r="O32" s="12" t="s">
        <v>52</v>
      </c>
      <c r="P32" s="4">
        <v>0.44347178439537099</v>
      </c>
      <c r="Q32" s="5" t="s">
        <v>50</v>
      </c>
    </row>
    <row r="33" spans="1:17" x14ac:dyDescent="0.35">
      <c r="A33" s="26" t="s">
        <v>29</v>
      </c>
      <c r="B33" s="12" t="s">
        <v>51</v>
      </c>
      <c r="C33" s="5" t="s">
        <v>50</v>
      </c>
      <c r="D33" s="14">
        <v>0.39612061660782599</v>
      </c>
      <c r="E33" s="6" t="s">
        <v>51</v>
      </c>
      <c r="F33" s="14">
        <v>0.5</v>
      </c>
      <c r="G33" s="11" t="s">
        <v>50</v>
      </c>
      <c r="H33" s="9">
        <v>0</v>
      </c>
      <c r="I33" s="6" t="s">
        <v>51</v>
      </c>
      <c r="J33" s="14">
        <v>0</v>
      </c>
      <c r="K33" s="11" t="s">
        <v>50</v>
      </c>
      <c r="L33" s="9" t="s">
        <v>60</v>
      </c>
      <c r="M33" s="3" t="s">
        <v>60</v>
      </c>
      <c r="N33" s="14">
        <v>0.14285714285714299</v>
      </c>
      <c r="O33" s="12" t="s">
        <v>51</v>
      </c>
      <c r="P33" s="4">
        <v>0.30088046609059999</v>
      </c>
      <c r="Q33" s="5" t="s">
        <v>50</v>
      </c>
    </row>
    <row r="34" spans="1:17" x14ac:dyDescent="0.35">
      <c r="A34" s="26" t="s">
        <v>30</v>
      </c>
      <c r="B34" s="12" t="s">
        <v>52</v>
      </c>
      <c r="C34" s="5" t="s">
        <v>50</v>
      </c>
      <c r="D34" s="14">
        <v>0.36677587729661898</v>
      </c>
      <c r="E34" s="5" t="s">
        <v>50</v>
      </c>
      <c r="F34" s="14">
        <v>0</v>
      </c>
      <c r="G34" s="11" t="s">
        <v>50</v>
      </c>
      <c r="H34" s="9">
        <v>0.2</v>
      </c>
      <c r="I34" s="5" t="s">
        <v>50</v>
      </c>
      <c r="J34" s="14">
        <v>0</v>
      </c>
      <c r="K34" s="11" t="s">
        <v>50</v>
      </c>
      <c r="L34" s="9">
        <v>0</v>
      </c>
      <c r="M34" s="5" t="s">
        <v>50</v>
      </c>
      <c r="N34" s="14">
        <v>0.116482862854078</v>
      </c>
      <c r="O34" s="11" t="s">
        <v>50</v>
      </c>
      <c r="P34" s="4">
        <v>0.38332689821829802</v>
      </c>
      <c r="Q34" s="6" t="s">
        <v>52</v>
      </c>
    </row>
    <row r="35" spans="1:17" x14ac:dyDescent="0.35">
      <c r="A35" s="26" t="s">
        <v>31</v>
      </c>
      <c r="B35" s="12" t="s">
        <v>50</v>
      </c>
      <c r="C35" s="5" t="s">
        <v>51</v>
      </c>
      <c r="D35" s="14">
        <v>0.43312369888651298</v>
      </c>
      <c r="E35" s="5" t="s">
        <v>50</v>
      </c>
      <c r="F35" s="14">
        <v>0</v>
      </c>
      <c r="G35" s="11" t="s">
        <v>50</v>
      </c>
      <c r="H35" s="9">
        <v>0.25</v>
      </c>
      <c r="I35" s="5" t="s">
        <v>50</v>
      </c>
      <c r="J35" s="14">
        <v>6.0240963855421699E-3</v>
      </c>
      <c r="K35" s="12" t="s">
        <v>51</v>
      </c>
      <c r="L35" s="9" t="s">
        <v>60</v>
      </c>
      <c r="M35" s="3" t="s">
        <v>60</v>
      </c>
      <c r="N35" s="14">
        <v>0.18205069957516401</v>
      </c>
      <c r="O35" s="12" t="s">
        <v>51</v>
      </c>
      <c r="P35" s="4">
        <v>0.14966515187754101</v>
      </c>
      <c r="Q35" s="5" t="s">
        <v>50</v>
      </c>
    </row>
    <row r="36" spans="1:17" x14ac:dyDescent="0.35">
      <c r="A36" s="26" t="s">
        <v>32</v>
      </c>
      <c r="B36" s="12" t="s">
        <v>50</v>
      </c>
      <c r="C36" s="5" t="s">
        <v>51</v>
      </c>
      <c r="D36" s="14">
        <v>0.42143316055997199</v>
      </c>
      <c r="E36" s="6" t="s">
        <v>50</v>
      </c>
      <c r="F36" s="14">
        <v>0</v>
      </c>
      <c r="G36" s="12" t="s">
        <v>50</v>
      </c>
      <c r="H36" s="9">
        <v>0.2</v>
      </c>
      <c r="I36" s="5" t="s">
        <v>51</v>
      </c>
      <c r="J36" s="14" t="s">
        <v>60</v>
      </c>
      <c r="K36" s="13" t="s">
        <v>60</v>
      </c>
      <c r="L36" s="9">
        <v>1.72413793103448E-2</v>
      </c>
      <c r="M36" s="5" t="s">
        <v>51</v>
      </c>
      <c r="N36" s="14">
        <v>0.275949774790682</v>
      </c>
      <c r="O36" s="12" t="s">
        <v>50</v>
      </c>
      <c r="P36" s="4">
        <v>0.349671130910228</v>
      </c>
      <c r="Q36" s="5" t="s">
        <v>51</v>
      </c>
    </row>
    <row r="37" spans="1:17" x14ac:dyDescent="0.35">
      <c r="A37" s="26" t="s">
        <v>33</v>
      </c>
      <c r="B37" s="12" t="s">
        <v>51</v>
      </c>
      <c r="C37" s="5" t="s">
        <v>50</v>
      </c>
      <c r="D37" s="14">
        <v>0.39859693906197402</v>
      </c>
      <c r="E37" s="5" t="s">
        <v>50</v>
      </c>
      <c r="F37" s="14">
        <v>0.5</v>
      </c>
      <c r="G37" s="11" t="s">
        <v>50</v>
      </c>
      <c r="H37" s="9">
        <v>0.20144927536231899</v>
      </c>
      <c r="I37" s="5" t="s">
        <v>50</v>
      </c>
      <c r="J37" s="14">
        <v>0</v>
      </c>
      <c r="K37" s="11" t="s">
        <v>50</v>
      </c>
      <c r="L37" s="9">
        <v>6.8766937669376702E-3</v>
      </c>
      <c r="M37" s="5" t="s">
        <v>50</v>
      </c>
      <c r="N37" s="14">
        <v>0.30919645130779599</v>
      </c>
      <c r="O37" s="12" t="s">
        <v>51</v>
      </c>
      <c r="P37" s="4">
        <v>0.28889489338164698</v>
      </c>
      <c r="Q37" s="5" t="s">
        <v>50</v>
      </c>
    </row>
    <row r="38" spans="1:17" x14ac:dyDescent="0.35">
      <c r="A38" s="26" t="s">
        <v>34</v>
      </c>
      <c r="B38" s="12" t="s">
        <v>49</v>
      </c>
      <c r="C38" s="5" t="s">
        <v>50</v>
      </c>
      <c r="D38" s="14">
        <v>0.31265255704892703</v>
      </c>
      <c r="E38" s="6" t="s">
        <v>49</v>
      </c>
      <c r="F38" s="14">
        <v>0</v>
      </c>
      <c r="G38" s="12" t="s">
        <v>49</v>
      </c>
      <c r="H38" s="9">
        <v>0.25</v>
      </c>
      <c r="I38" s="6" t="s">
        <v>49</v>
      </c>
      <c r="J38" s="14" t="s">
        <v>60</v>
      </c>
      <c r="K38" s="13" t="s">
        <v>60</v>
      </c>
      <c r="L38" s="9" t="s">
        <v>60</v>
      </c>
      <c r="M38" s="3" t="s">
        <v>60</v>
      </c>
      <c r="N38" s="14">
        <v>0.26772727272727298</v>
      </c>
      <c r="O38" s="12" t="s">
        <v>49</v>
      </c>
      <c r="P38" s="4">
        <v>0.45415538029372299</v>
      </c>
      <c r="Q38" s="6" t="s">
        <v>49</v>
      </c>
    </row>
    <row r="39" spans="1:17" x14ac:dyDescent="0.35">
      <c r="A39" s="26" t="s">
        <v>35</v>
      </c>
      <c r="B39" s="12" t="s">
        <v>49</v>
      </c>
      <c r="C39" s="5" t="s">
        <v>52</v>
      </c>
      <c r="D39" s="14">
        <v>0.196955234548919</v>
      </c>
      <c r="E39" s="6" t="s">
        <v>49</v>
      </c>
      <c r="F39" s="14">
        <v>0</v>
      </c>
      <c r="G39" s="12" t="s">
        <v>49</v>
      </c>
      <c r="H39" s="9">
        <v>0.20069686411149801</v>
      </c>
      <c r="I39" s="5" t="s">
        <v>52</v>
      </c>
      <c r="J39" s="14">
        <v>0</v>
      </c>
      <c r="K39" s="11" t="s">
        <v>52</v>
      </c>
      <c r="L39" s="9">
        <v>8.6132644272179199E-4</v>
      </c>
      <c r="M39" s="5" t="s">
        <v>52</v>
      </c>
      <c r="N39" s="14">
        <v>5.84689572031344E-2</v>
      </c>
      <c r="O39" s="12" t="s">
        <v>49</v>
      </c>
      <c r="P39" s="4">
        <v>0.23945956404990201</v>
      </c>
      <c r="Q39" s="6" t="s">
        <v>49</v>
      </c>
    </row>
    <row r="40" spans="1:17" x14ac:dyDescent="0.35">
      <c r="A40" s="26" t="s">
        <v>36</v>
      </c>
      <c r="B40" s="12" t="s">
        <v>52</v>
      </c>
      <c r="C40" s="5" t="s">
        <v>49</v>
      </c>
      <c r="D40" s="14">
        <v>0.106780913168024</v>
      </c>
      <c r="E40" s="5" t="s">
        <v>49</v>
      </c>
      <c r="F40" s="14">
        <v>0</v>
      </c>
      <c r="G40" s="11" t="s">
        <v>49</v>
      </c>
      <c r="H40" s="9">
        <v>4.1145833333333303E-3</v>
      </c>
      <c r="I40" s="5" t="s">
        <v>49</v>
      </c>
      <c r="J40" s="14">
        <v>0</v>
      </c>
      <c r="K40" s="11" t="s">
        <v>49</v>
      </c>
      <c r="L40" s="9">
        <v>0</v>
      </c>
      <c r="M40" s="5" t="s">
        <v>49</v>
      </c>
      <c r="N40" s="14">
        <v>6.9236875831493197E-2</v>
      </c>
      <c r="O40" s="11" t="s">
        <v>49</v>
      </c>
      <c r="P40" s="4">
        <v>0.31103483918180103</v>
      </c>
      <c r="Q40" s="5" t="s">
        <v>49</v>
      </c>
    </row>
    <row r="41" spans="1:17" x14ac:dyDescent="0.35">
      <c r="A41" s="26" t="s">
        <v>37</v>
      </c>
      <c r="B41" s="12" t="s">
        <v>50</v>
      </c>
      <c r="C41" s="5" t="s">
        <v>49</v>
      </c>
      <c r="D41" s="14">
        <v>0.35918228319391399</v>
      </c>
      <c r="E41" s="6" t="s">
        <v>50</v>
      </c>
      <c r="F41" s="14">
        <v>0.5</v>
      </c>
      <c r="G41" s="11" t="s">
        <v>49</v>
      </c>
      <c r="H41" s="9">
        <v>0</v>
      </c>
      <c r="I41" s="6" t="s">
        <v>50</v>
      </c>
      <c r="J41" s="14">
        <v>0</v>
      </c>
      <c r="K41" s="11" t="s">
        <v>49</v>
      </c>
      <c r="L41" s="9" t="s">
        <v>60</v>
      </c>
      <c r="M41" s="3" t="s">
        <v>60</v>
      </c>
      <c r="N41" s="14">
        <v>4.86523526724532E-2</v>
      </c>
      <c r="O41" s="12" t="s">
        <v>50</v>
      </c>
      <c r="P41" s="4">
        <v>0.42086557206042502</v>
      </c>
      <c r="Q41" s="5" t="s">
        <v>49</v>
      </c>
    </row>
    <row r="42" spans="1:17" x14ac:dyDescent="0.35">
      <c r="A42" s="26" t="s">
        <v>38</v>
      </c>
      <c r="B42" s="12" t="s">
        <v>49</v>
      </c>
      <c r="C42" s="5" t="s">
        <v>51</v>
      </c>
      <c r="D42" s="14">
        <v>0.36738020374807001</v>
      </c>
      <c r="E42" s="6" t="s">
        <v>49</v>
      </c>
      <c r="F42" s="14">
        <v>0.5</v>
      </c>
      <c r="G42" s="11" t="s">
        <v>51</v>
      </c>
      <c r="H42" s="9">
        <v>0.25</v>
      </c>
      <c r="I42" s="6" t="s">
        <v>49</v>
      </c>
      <c r="J42" s="14">
        <v>0</v>
      </c>
      <c r="K42" s="11" t="s">
        <v>51</v>
      </c>
      <c r="L42" s="9">
        <v>0</v>
      </c>
      <c r="M42" s="5" t="s">
        <v>51</v>
      </c>
      <c r="N42" s="14">
        <v>0.19205416995584801</v>
      </c>
      <c r="O42" s="12" t="s">
        <v>49</v>
      </c>
      <c r="P42" s="4">
        <v>0.23617420251389301</v>
      </c>
      <c r="Q42" s="5" t="s">
        <v>51</v>
      </c>
    </row>
    <row r="43" spans="1:17" x14ac:dyDescent="0.35">
      <c r="A43" s="26" t="s">
        <v>39</v>
      </c>
      <c r="B43" s="12" t="s">
        <v>49</v>
      </c>
      <c r="C43" s="5" t="s">
        <v>51</v>
      </c>
      <c r="D43" s="14">
        <v>0.25040022854010502</v>
      </c>
      <c r="E43" s="6" t="s">
        <v>49</v>
      </c>
      <c r="F43" s="14">
        <v>0</v>
      </c>
      <c r="G43" s="12" t="s">
        <v>49</v>
      </c>
      <c r="H43" s="9">
        <v>0</v>
      </c>
      <c r="I43" s="6" t="s">
        <v>49</v>
      </c>
      <c r="J43" s="14" t="s">
        <v>60</v>
      </c>
      <c r="K43" s="13" t="s">
        <v>60</v>
      </c>
      <c r="L43" s="9" t="s">
        <v>60</v>
      </c>
      <c r="M43" s="3" t="s">
        <v>60</v>
      </c>
      <c r="N43" s="14">
        <v>0</v>
      </c>
      <c r="O43" s="12" t="s">
        <v>49</v>
      </c>
      <c r="P43" s="4">
        <v>0.30260722679200902</v>
      </c>
      <c r="Q43" s="5" t="s">
        <v>51</v>
      </c>
    </row>
    <row r="44" spans="1:17" x14ac:dyDescent="0.35">
      <c r="A44" s="26" t="s">
        <v>40</v>
      </c>
      <c r="B44" s="12" t="s">
        <v>49</v>
      </c>
      <c r="C44" s="5" t="s">
        <v>50</v>
      </c>
      <c r="D44" s="14">
        <v>0.24586255338523499</v>
      </c>
      <c r="E44" s="6" t="s">
        <v>49</v>
      </c>
      <c r="F44" s="14">
        <v>0</v>
      </c>
      <c r="G44" s="11" t="s">
        <v>50</v>
      </c>
      <c r="H44" s="9">
        <v>0</v>
      </c>
      <c r="I44" s="6" t="s">
        <v>49</v>
      </c>
      <c r="J44" s="14" t="s">
        <v>60</v>
      </c>
      <c r="K44" s="13" t="s">
        <v>60</v>
      </c>
      <c r="L44" s="9" t="s">
        <v>60</v>
      </c>
      <c r="M44" s="3" t="s">
        <v>60</v>
      </c>
      <c r="N44" s="14">
        <v>5.0211416490486299E-2</v>
      </c>
      <c r="O44" s="12" t="s">
        <v>49</v>
      </c>
      <c r="P44" s="4">
        <v>0.28282828282828298</v>
      </c>
      <c r="Q44" s="6" t="s">
        <v>49</v>
      </c>
    </row>
    <row r="45" spans="1:17" x14ac:dyDescent="0.35">
      <c r="A45" s="26" t="s">
        <v>41</v>
      </c>
      <c r="B45" s="12" t="s">
        <v>49</v>
      </c>
      <c r="C45" s="5" t="s">
        <v>51</v>
      </c>
      <c r="D45" s="14">
        <v>0.213998337992583</v>
      </c>
      <c r="E45" s="6" t="s">
        <v>49</v>
      </c>
      <c r="F45" s="14">
        <v>0</v>
      </c>
      <c r="G45" s="11" t="s">
        <v>51</v>
      </c>
      <c r="H45" s="9">
        <v>0</v>
      </c>
      <c r="I45" s="6" t="s">
        <v>49</v>
      </c>
      <c r="J45" s="14" t="s">
        <v>60</v>
      </c>
      <c r="K45" s="13" t="s">
        <v>60</v>
      </c>
      <c r="L45" s="9" t="s">
        <v>60</v>
      </c>
      <c r="M45" s="3" t="s">
        <v>60</v>
      </c>
      <c r="N45" s="14">
        <v>0.284872351067258</v>
      </c>
      <c r="O45" s="12" t="s">
        <v>49</v>
      </c>
      <c r="P45" s="4">
        <v>0.15466661590009101</v>
      </c>
      <c r="Q45" s="6" t="s">
        <v>49</v>
      </c>
    </row>
    <row r="46" spans="1:17" x14ac:dyDescent="0.35">
      <c r="A46" s="26" t="s">
        <v>42</v>
      </c>
      <c r="B46" s="12" t="s">
        <v>50</v>
      </c>
      <c r="C46" s="5" t="s">
        <v>52</v>
      </c>
      <c r="D46" s="14">
        <v>0.172032561218879</v>
      </c>
      <c r="E46" s="6" t="s">
        <v>50</v>
      </c>
      <c r="F46" s="14">
        <v>0.125</v>
      </c>
      <c r="G46" s="11" t="s">
        <v>52</v>
      </c>
      <c r="H46" s="9">
        <v>0</v>
      </c>
      <c r="I46" s="6" t="s">
        <v>50</v>
      </c>
      <c r="J46" s="14" t="s">
        <v>60</v>
      </c>
      <c r="K46" s="13" t="s">
        <v>60</v>
      </c>
      <c r="L46" s="9" t="s">
        <v>60</v>
      </c>
      <c r="M46" s="3" t="s">
        <v>60</v>
      </c>
      <c r="N46" s="14">
        <v>6.8111236589497498E-2</v>
      </c>
      <c r="O46" s="12" t="s">
        <v>50</v>
      </c>
      <c r="P46" s="4">
        <v>0.37460731955426102</v>
      </c>
      <c r="Q46" s="6" t="s">
        <v>50</v>
      </c>
    </row>
    <row r="47" spans="1:17" x14ac:dyDescent="0.35">
      <c r="A47" s="26" t="s">
        <v>43</v>
      </c>
      <c r="B47" s="12" t="s">
        <v>52</v>
      </c>
      <c r="C47" s="5" t="s">
        <v>50</v>
      </c>
      <c r="D47" s="14">
        <v>0.485934607602031</v>
      </c>
      <c r="E47" s="5" t="s">
        <v>50</v>
      </c>
      <c r="F47" s="14">
        <v>0</v>
      </c>
      <c r="G47" s="12" t="s">
        <v>52</v>
      </c>
      <c r="H47" s="9">
        <v>0.4</v>
      </c>
      <c r="I47" s="5" t="s">
        <v>50</v>
      </c>
      <c r="J47" s="14">
        <v>0</v>
      </c>
      <c r="K47" s="11" t="s">
        <v>50</v>
      </c>
      <c r="L47" s="9">
        <v>0</v>
      </c>
      <c r="M47" s="5" t="s">
        <v>50</v>
      </c>
      <c r="N47" s="14">
        <v>0.227137445887446</v>
      </c>
      <c r="O47" s="12" t="s">
        <v>52</v>
      </c>
      <c r="P47" s="4">
        <v>0.40265129220932999</v>
      </c>
      <c r="Q47" s="5" t="s">
        <v>50</v>
      </c>
    </row>
    <row r="48" spans="1:17" x14ac:dyDescent="0.35">
      <c r="A48" s="26" t="s">
        <v>44</v>
      </c>
      <c r="B48" s="12" t="s">
        <v>52</v>
      </c>
      <c r="C48" s="5" t="s">
        <v>51</v>
      </c>
      <c r="D48" s="14">
        <v>0.37779818112795199</v>
      </c>
      <c r="E48" s="5" t="s">
        <v>51</v>
      </c>
      <c r="F48" s="14">
        <v>0</v>
      </c>
      <c r="G48" s="12" t="s">
        <v>52</v>
      </c>
      <c r="H48" s="9">
        <v>0.25</v>
      </c>
      <c r="I48" s="6" t="s">
        <v>52</v>
      </c>
      <c r="J48" s="14">
        <v>0</v>
      </c>
      <c r="K48" s="11" t="s">
        <v>51</v>
      </c>
      <c r="L48" s="9">
        <v>0</v>
      </c>
      <c r="M48" s="5" t="s">
        <v>51</v>
      </c>
      <c r="N48" s="14">
        <v>5.0544770742863197E-2</v>
      </c>
      <c r="O48" s="11" t="s">
        <v>51</v>
      </c>
      <c r="P48" s="4">
        <v>0.19027777777777799</v>
      </c>
      <c r="Q48" s="6" t="s">
        <v>52</v>
      </c>
    </row>
    <row r="49" spans="1:17" ht="15" thickBot="1" x14ac:dyDescent="0.4">
      <c r="A49" s="27" t="s">
        <v>45</v>
      </c>
      <c r="B49" s="24" t="s">
        <v>51</v>
      </c>
      <c r="C49" s="28" t="s">
        <v>50</v>
      </c>
      <c r="D49" s="23">
        <v>0.15878746253746301</v>
      </c>
      <c r="E49" s="17" t="s">
        <v>51</v>
      </c>
      <c r="F49" s="23">
        <v>0</v>
      </c>
      <c r="G49" s="24" t="s">
        <v>51</v>
      </c>
      <c r="H49" s="18">
        <v>0</v>
      </c>
      <c r="I49" s="17" t="s">
        <v>51</v>
      </c>
      <c r="J49" s="23" t="s">
        <v>60</v>
      </c>
      <c r="K49" s="25" t="s">
        <v>60</v>
      </c>
      <c r="L49" s="18" t="s">
        <v>60</v>
      </c>
      <c r="M49" s="19" t="s">
        <v>60</v>
      </c>
      <c r="N49" s="23">
        <v>2.32558139534884E-2</v>
      </c>
      <c r="O49" s="24" t="s">
        <v>51</v>
      </c>
      <c r="P49" s="16">
        <v>0.31162043838514403</v>
      </c>
      <c r="Q49" s="17" t="s">
        <v>51</v>
      </c>
    </row>
    <row r="50" spans="1:17" x14ac:dyDescent="0.35">
      <c r="C50" t="s">
        <v>63</v>
      </c>
      <c r="D50" s="14">
        <f>MIN(D4:D49)</f>
        <v>0.106780913168024</v>
      </c>
      <c r="F50" s="14">
        <f>MIN(F4:F49)</f>
        <v>0</v>
      </c>
      <c r="H50" s="14">
        <f>MIN(H4:H49)</f>
        <v>0</v>
      </c>
      <c r="J50" s="14">
        <f>MIN(J4:J49)</f>
        <v>0</v>
      </c>
      <c r="L50" s="14">
        <f>MIN(L4:L49)</f>
        <v>0</v>
      </c>
      <c r="N50" s="14">
        <f>MIN(N4:N49)</f>
        <v>0</v>
      </c>
      <c r="P50" s="14">
        <f>MIN(P4:P49)</f>
        <v>0</v>
      </c>
    </row>
    <row r="51" spans="1:17" x14ac:dyDescent="0.35">
      <c r="C51" t="s">
        <v>64</v>
      </c>
      <c r="D51" s="14">
        <f>MAX(D4:D49)</f>
        <v>0.485934607602031</v>
      </c>
      <c r="F51" s="14">
        <f>MAX(F4:F49)</f>
        <v>0.5</v>
      </c>
      <c r="H51" s="14">
        <f>MAX(H4:H49)</f>
        <v>0.5</v>
      </c>
      <c r="J51" s="14">
        <f>MAX(J4:J49)</f>
        <v>1.01010101010101E-2</v>
      </c>
      <c r="L51" s="14">
        <f>MAX(L4:L49)</f>
        <v>0.34834834834834799</v>
      </c>
      <c r="N51" s="14">
        <f>MAX(N4:N49)</f>
        <v>0.48119255997416399</v>
      </c>
      <c r="P51" s="14">
        <f>MAX(P4:P49)</f>
        <v>0.49403714565004903</v>
      </c>
    </row>
    <row r="52" spans="1:17" x14ac:dyDescent="0.35">
      <c r="C52" t="s">
        <v>65</v>
      </c>
      <c r="D52" s="14">
        <f>AVERAGE(D4:D49)</f>
        <v>0.32356076478567314</v>
      </c>
      <c r="F52" s="14">
        <f>AVERAGE(F4:F49)</f>
        <v>0.13315217391304349</v>
      </c>
      <c r="H52" s="14">
        <f>AVERAGE(H4:H49)</f>
        <v>0.18406766527114471</v>
      </c>
      <c r="J52" s="14">
        <f>AVERAGE(J4:J49)</f>
        <v>7.8431926265248527E-4</v>
      </c>
      <c r="L52" s="14">
        <f>AVERAGE(L4:L49)</f>
        <v>1.7398245724097369E-2</v>
      </c>
      <c r="N52" s="14">
        <f>AVERAGE(N4:N49)</f>
        <v>0.19132126482524597</v>
      </c>
      <c r="P52" s="14">
        <f>AVERAGE(P4:P49)</f>
        <v>0.28581531326675624</v>
      </c>
    </row>
    <row r="53" spans="1:17" x14ac:dyDescent="0.35">
      <c r="C53" t="s">
        <v>66</v>
      </c>
      <c r="D53" s="14">
        <f>MEDIAN(D4:D49)</f>
        <v>0.36180774711859148</v>
      </c>
      <c r="F53" s="14">
        <f>MEDIAN(F4:F49)</f>
        <v>0</v>
      </c>
      <c r="H53" s="14">
        <f>MEDIAN(H4:H49)</f>
        <v>0.2</v>
      </c>
      <c r="J53" s="14">
        <f>MEDIAN(J4:J49)</f>
        <v>0</v>
      </c>
      <c r="L53" s="14">
        <f>MEDIAN(L4:L49)</f>
        <v>0</v>
      </c>
      <c r="N53" s="14">
        <f>MEDIAN(N4:N49)</f>
        <v>0.159466636401005</v>
      </c>
      <c r="P53" s="14">
        <f>MEDIAN(P4:P49)</f>
        <v>0.28871197231109047</v>
      </c>
    </row>
  </sheetData>
  <mergeCells count="10">
    <mergeCell ref="P2:Q2"/>
    <mergeCell ref="A2:A3"/>
    <mergeCell ref="B2:B3"/>
    <mergeCell ref="C2:C3"/>
    <mergeCell ref="D2:E2"/>
    <mergeCell ref="F2:G2"/>
    <mergeCell ref="H2:I2"/>
    <mergeCell ref="J2:K2"/>
    <mergeCell ref="L2:M2"/>
    <mergeCell ref="N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F0AE9-B629-472B-B7B8-4D0D261A5EF1}">
  <dimension ref="A1:AJ53"/>
  <sheetViews>
    <sheetView tabSelected="1" workbookViewId="0">
      <selection activeCell="A2" sqref="A2:A3"/>
    </sheetView>
  </sheetViews>
  <sheetFormatPr defaultRowHeight="14.5" x14ac:dyDescent="0.35"/>
  <cols>
    <col min="1" max="1" width="20" bestFit="1" customWidth="1"/>
    <col min="2" max="4" width="8.90625"/>
    <col min="5" max="5" width="8.90625" customWidth="1"/>
    <col min="6" max="6" width="8.1796875" style="13" customWidth="1"/>
    <col min="7" max="8" width="7.08984375" style="13" customWidth="1"/>
    <col min="9" max="9" width="4.90625" customWidth="1"/>
    <col min="10" max="10" width="7.36328125" customWidth="1"/>
    <col min="11" max="11" width="7.08984375" style="13" customWidth="1"/>
    <col min="12" max="12" width="4.90625" customWidth="1"/>
    <col min="13" max="13" width="6.90625" customWidth="1"/>
    <col min="14" max="14" width="7.08984375" style="13" customWidth="1"/>
    <col min="15" max="15" width="4.90625" customWidth="1"/>
    <col min="16" max="16" width="7.36328125" customWidth="1"/>
    <col min="17" max="17" width="7.08984375" style="13" customWidth="1"/>
    <col min="18" max="18" width="4.90625" customWidth="1"/>
    <col min="19" max="19" width="7.1796875" customWidth="1"/>
    <col min="20" max="20" width="7.08984375" style="13" customWidth="1"/>
    <col min="21" max="21" width="4.90625" customWidth="1"/>
    <col min="22" max="22" width="7.1796875" customWidth="1"/>
    <col min="23" max="23" width="7.08984375" style="13" customWidth="1"/>
    <col min="24" max="24" width="4.90625" customWidth="1"/>
    <col min="25" max="25" width="7.08984375" customWidth="1"/>
    <col min="26" max="26" width="7.08984375" style="13" customWidth="1"/>
    <col min="27" max="27" width="5.54296875" bestFit="1" customWidth="1"/>
    <col min="28" max="28" width="6.54296875" customWidth="1"/>
    <col min="29" max="29" width="7.08984375" style="13" customWidth="1"/>
    <col min="30" max="30" width="5.54296875" bestFit="1" customWidth="1"/>
    <col min="31" max="31" width="7" customWidth="1"/>
    <col min="32" max="32" width="7.08984375" style="13" customWidth="1"/>
  </cols>
  <sheetData>
    <row r="1" spans="1:36" ht="15" thickBot="1" x14ac:dyDescent="0.4">
      <c r="A1" s="77" t="s">
        <v>83</v>
      </c>
    </row>
    <row r="2" spans="1:36" s="1" customFormat="1" ht="29.4" customHeight="1" x14ac:dyDescent="0.35">
      <c r="A2" s="67" t="s">
        <v>46</v>
      </c>
      <c r="B2" s="69" t="s">
        <v>47</v>
      </c>
      <c r="C2" s="69" t="s">
        <v>68</v>
      </c>
      <c r="D2" s="74" t="s">
        <v>67</v>
      </c>
      <c r="E2" s="66" t="s">
        <v>69</v>
      </c>
      <c r="F2" s="65" t="s">
        <v>53</v>
      </c>
      <c r="G2" s="69"/>
      <c r="H2" s="29"/>
      <c r="I2" s="65" t="s">
        <v>73</v>
      </c>
      <c r="J2" s="69"/>
      <c r="K2" s="66"/>
      <c r="L2" s="69" t="s">
        <v>74</v>
      </c>
      <c r="M2" s="69"/>
      <c r="N2" s="66"/>
      <c r="O2" s="69" t="s">
        <v>76</v>
      </c>
      <c r="P2" s="69"/>
      <c r="Q2" s="66"/>
      <c r="R2" s="69" t="s">
        <v>72</v>
      </c>
      <c r="S2" s="69"/>
      <c r="T2" s="66"/>
      <c r="U2" s="69" t="s">
        <v>75</v>
      </c>
      <c r="V2" s="69"/>
      <c r="W2" s="66"/>
      <c r="X2" s="69" t="s">
        <v>77</v>
      </c>
      <c r="Y2" s="69"/>
      <c r="Z2" s="69"/>
      <c r="AA2" s="65" t="s">
        <v>78</v>
      </c>
      <c r="AB2" s="69"/>
      <c r="AC2" s="66"/>
      <c r="AD2" s="69" t="s">
        <v>79</v>
      </c>
      <c r="AE2" s="69"/>
      <c r="AF2" s="66"/>
    </row>
    <row r="3" spans="1:36" ht="29.5" thickBot="1" x14ac:dyDescent="0.4">
      <c r="A3" s="72"/>
      <c r="B3" s="73"/>
      <c r="C3" s="73"/>
      <c r="D3" s="75"/>
      <c r="E3" s="76"/>
      <c r="F3" s="37" t="s">
        <v>54</v>
      </c>
      <c r="G3" s="38" t="s">
        <v>80</v>
      </c>
      <c r="H3" s="38" t="s">
        <v>81</v>
      </c>
      <c r="I3" s="7" t="s">
        <v>54</v>
      </c>
      <c r="J3" s="10" t="s">
        <v>80</v>
      </c>
      <c r="K3" s="2" t="s">
        <v>81</v>
      </c>
      <c r="L3" s="10" t="s">
        <v>54</v>
      </c>
      <c r="M3" s="10" t="s">
        <v>80</v>
      </c>
      <c r="N3" s="2" t="s">
        <v>81</v>
      </c>
      <c r="O3" s="10" t="s">
        <v>54</v>
      </c>
      <c r="P3" s="10" t="s">
        <v>80</v>
      </c>
      <c r="Q3" s="2" t="s">
        <v>81</v>
      </c>
      <c r="R3" s="10" t="s">
        <v>54</v>
      </c>
      <c r="S3" s="10" t="s">
        <v>80</v>
      </c>
      <c r="T3" s="2" t="s">
        <v>81</v>
      </c>
      <c r="U3" s="10" t="s">
        <v>54</v>
      </c>
      <c r="V3" s="10" t="s">
        <v>80</v>
      </c>
      <c r="W3" s="2" t="s">
        <v>81</v>
      </c>
      <c r="X3" s="38" t="s">
        <v>54</v>
      </c>
      <c r="Y3" s="38" t="s">
        <v>80</v>
      </c>
      <c r="Z3" s="38" t="s">
        <v>81</v>
      </c>
      <c r="AA3" s="7" t="s">
        <v>54</v>
      </c>
      <c r="AB3" s="10" t="s">
        <v>80</v>
      </c>
      <c r="AC3" s="2" t="s">
        <v>81</v>
      </c>
      <c r="AD3" s="38" t="s">
        <v>54</v>
      </c>
      <c r="AE3" s="38" t="s">
        <v>80</v>
      </c>
      <c r="AF3" s="59" t="s">
        <v>81</v>
      </c>
    </row>
    <row r="4" spans="1:36" x14ac:dyDescent="0.35">
      <c r="A4" s="26" t="s">
        <v>0</v>
      </c>
      <c r="B4" s="12" t="s">
        <v>49</v>
      </c>
      <c r="C4" s="11" t="s">
        <v>50</v>
      </c>
      <c r="D4" s="34"/>
      <c r="E4" s="3">
        <v>10</v>
      </c>
      <c r="F4" s="45">
        <v>0.13945831766942399</v>
      </c>
      <c r="G4" s="12" t="s">
        <v>49</v>
      </c>
      <c r="I4" s="20">
        <v>0.160733713891546</v>
      </c>
      <c r="J4" s="62" t="s">
        <v>49</v>
      </c>
      <c r="K4" s="63"/>
      <c r="L4" s="21">
        <v>0.18471873703066999</v>
      </c>
      <c r="M4" s="62" t="s">
        <v>49</v>
      </c>
      <c r="N4" s="63"/>
      <c r="O4" s="21">
        <v>0.12493817392493101</v>
      </c>
      <c r="P4" s="62" t="s">
        <v>49</v>
      </c>
      <c r="Q4" s="63"/>
      <c r="R4" s="21">
        <v>6.8118701950045796E-2</v>
      </c>
      <c r="S4" s="62" t="s">
        <v>49</v>
      </c>
      <c r="T4" s="63"/>
      <c r="U4" s="21">
        <v>0.44307560422543002</v>
      </c>
      <c r="V4" s="62" t="s">
        <v>49</v>
      </c>
      <c r="W4" s="63"/>
      <c r="X4">
        <v>0.20846255015147799</v>
      </c>
      <c r="Y4" s="12" t="s">
        <v>49</v>
      </c>
      <c r="AA4" s="64">
        <v>0</v>
      </c>
      <c r="AB4" s="62" t="s">
        <v>49</v>
      </c>
      <c r="AC4" s="63"/>
      <c r="AD4" s="48">
        <v>0.30048543689320401</v>
      </c>
      <c r="AE4" s="12" t="s">
        <v>49</v>
      </c>
      <c r="AF4" s="3"/>
    </row>
    <row r="5" spans="1:36" x14ac:dyDescent="0.35">
      <c r="A5" s="26" t="s">
        <v>1</v>
      </c>
      <c r="B5" s="12" t="s">
        <v>51</v>
      </c>
      <c r="C5" s="11" t="s">
        <v>49</v>
      </c>
      <c r="D5" s="34"/>
      <c r="E5" s="3">
        <v>31</v>
      </c>
      <c r="F5" s="45">
        <v>0.40063790213030498</v>
      </c>
      <c r="G5" s="11" t="s">
        <v>49</v>
      </c>
      <c r="I5" s="26">
        <v>0.44647767776691</v>
      </c>
      <c r="J5" s="11" t="s">
        <v>49</v>
      </c>
      <c r="K5" s="3"/>
      <c r="L5">
        <v>0.31980564155486801</v>
      </c>
      <c r="M5" s="11" t="s">
        <v>49</v>
      </c>
      <c r="N5" s="3"/>
      <c r="O5">
        <v>0.415235359802477</v>
      </c>
      <c r="P5" s="11" t="s">
        <v>49</v>
      </c>
      <c r="Q5" s="3"/>
      <c r="R5">
        <v>0.43617229998892498</v>
      </c>
      <c r="S5" s="11" t="s">
        <v>49</v>
      </c>
      <c r="T5" s="3"/>
      <c r="U5">
        <v>0.42857142857142899</v>
      </c>
      <c r="V5" s="11" t="s">
        <v>49</v>
      </c>
      <c r="W5" s="3"/>
      <c r="X5">
        <v>0.33333333333333298</v>
      </c>
      <c r="Y5" s="11" t="s">
        <v>49</v>
      </c>
      <c r="AA5" s="45">
        <v>0.23913043478260901</v>
      </c>
      <c r="AB5" s="11" t="s">
        <v>49</v>
      </c>
      <c r="AC5" s="3"/>
      <c r="AD5" s="48">
        <v>0.25396825396825401</v>
      </c>
      <c r="AE5" s="11" t="s">
        <v>49</v>
      </c>
      <c r="AF5" s="3"/>
    </row>
    <row r="6" spans="1:36" x14ac:dyDescent="0.35">
      <c r="A6" s="26" t="s">
        <v>2</v>
      </c>
      <c r="B6" s="12" t="s">
        <v>50</v>
      </c>
      <c r="C6" s="11" t="s">
        <v>51</v>
      </c>
      <c r="D6" s="34"/>
      <c r="E6" s="3">
        <v>7</v>
      </c>
      <c r="F6" s="45">
        <v>0.157325026143152</v>
      </c>
      <c r="G6" s="11" t="s">
        <v>51</v>
      </c>
      <c r="I6" s="26">
        <v>0.22873422873422899</v>
      </c>
      <c r="J6" s="11" t="s">
        <v>51</v>
      </c>
      <c r="K6" s="3"/>
      <c r="L6">
        <v>0.354322317912801</v>
      </c>
      <c r="M6" s="11" t="s">
        <v>51</v>
      </c>
      <c r="N6" s="3"/>
      <c r="O6">
        <v>0.129215305744458</v>
      </c>
      <c r="P6" s="11" t="s">
        <v>51</v>
      </c>
      <c r="Q6" s="3"/>
      <c r="R6">
        <v>7.0876770916867102E-2</v>
      </c>
      <c r="S6" s="11" t="s">
        <v>51</v>
      </c>
      <c r="T6" s="3"/>
      <c r="U6">
        <v>0.14285714285714299</v>
      </c>
      <c r="V6" s="11" t="s">
        <v>51</v>
      </c>
      <c r="W6" s="3"/>
      <c r="X6">
        <v>0.391156462585034</v>
      </c>
      <c r="Y6" s="11" t="s">
        <v>51</v>
      </c>
      <c r="AA6" s="45">
        <v>0.16666666666666699</v>
      </c>
      <c r="AB6" s="11" t="s">
        <v>51</v>
      </c>
      <c r="AC6" s="3"/>
      <c r="AD6" s="48">
        <v>0</v>
      </c>
      <c r="AE6" s="11"/>
      <c r="AF6" s="3"/>
      <c r="AJ6" s="51">
        <v>0</v>
      </c>
    </row>
    <row r="7" spans="1:36" x14ac:dyDescent="0.35">
      <c r="A7" s="26" t="s">
        <v>3</v>
      </c>
      <c r="B7" s="12" t="s">
        <v>52</v>
      </c>
      <c r="C7" s="11" t="s">
        <v>50</v>
      </c>
      <c r="D7" s="34"/>
      <c r="E7" s="3">
        <v>7</v>
      </c>
      <c r="F7" s="45">
        <v>6.3149420129170297E-2</v>
      </c>
      <c r="G7" s="11" t="s">
        <v>50</v>
      </c>
      <c r="I7" s="26">
        <v>8.1242463142334798E-2</v>
      </c>
      <c r="J7" s="11" t="s">
        <v>50</v>
      </c>
      <c r="K7" s="3"/>
      <c r="L7" s="50">
        <v>0</v>
      </c>
      <c r="M7" s="13"/>
      <c r="N7" s="6" t="s">
        <v>52</v>
      </c>
      <c r="O7">
        <v>6.9431256351660905E-2</v>
      </c>
      <c r="P7" s="11" t="s">
        <v>50</v>
      </c>
      <c r="Q7" s="3"/>
      <c r="R7">
        <v>3.4482758620689703E-2</v>
      </c>
      <c r="S7" s="11" t="s">
        <v>50</v>
      </c>
      <c r="T7" s="3"/>
      <c r="U7">
        <v>0.28231292517006801</v>
      </c>
      <c r="V7" s="11" t="s">
        <v>50</v>
      </c>
      <c r="W7" s="3"/>
      <c r="X7">
        <v>0.16666666666666699</v>
      </c>
      <c r="Y7" s="11" t="s">
        <v>50</v>
      </c>
      <c r="AA7" s="54">
        <v>0</v>
      </c>
      <c r="AB7" s="55"/>
      <c r="AC7" s="6" t="s">
        <v>52</v>
      </c>
      <c r="AD7" s="50">
        <v>0</v>
      </c>
      <c r="AE7" s="55"/>
      <c r="AF7" s="6" t="s">
        <v>52</v>
      </c>
      <c r="AJ7" s="51">
        <v>0</v>
      </c>
    </row>
    <row r="8" spans="1:36" s="32" customFormat="1" ht="18.5" x14ac:dyDescent="0.45">
      <c r="A8" s="40" t="s">
        <v>4</v>
      </c>
      <c r="B8" s="44" t="s">
        <v>52</v>
      </c>
      <c r="C8" s="33" t="s">
        <v>50</v>
      </c>
      <c r="D8" s="34"/>
      <c r="E8" s="41">
        <v>6</v>
      </c>
      <c r="F8" s="51">
        <v>0</v>
      </c>
      <c r="G8" s="52"/>
      <c r="H8" s="12" t="s">
        <v>52</v>
      </c>
      <c r="I8" s="51">
        <v>0</v>
      </c>
      <c r="J8" s="52"/>
      <c r="K8" s="6" t="s">
        <v>52</v>
      </c>
      <c r="L8" s="53">
        <v>0</v>
      </c>
      <c r="M8" s="52"/>
      <c r="N8" s="6" t="s">
        <v>52</v>
      </c>
      <c r="O8" s="53">
        <v>0</v>
      </c>
      <c r="P8" s="52"/>
      <c r="Q8" s="6" t="s">
        <v>52</v>
      </c>
      <c r="R8" s="53">
        <v>0</v>
      </c>
      <c r="S8" s="52"/>
      <c r="T8" s="6" t="s">
        <v>52</v>
      </c>
      <c r="U8" s="53">
        <v>0</v>
      </c>
      <c r="V8" s="52"/>
      <c r="W8" s="6" t="s">
        <v>52</v>
      </c>
      <c r="X8" s="53">
        <v>0</v>
      </c>
      <c r="Y8" s="52"/>
      <c r="Z8" s="12" t="s">
        <v>52</v>
      </c>
      <c r="AA8" s="54">
        <v>0</v>
      </c>
      <c r="AB8" s="52"/>
      <c r="AC8" s="6" t="s">
        <v>52</v>
      </c>
      <c r="AD8" s="53">
        <v>0</v>
      </c>
      <c r="AE8" s="43"/>
      <c r="AF8" s="6" t="s">
        <v>52</v>
      </c>
      <c r="AJ8" s="46">
        <v>3.1746031746031698E-3</v>
      </c>
    </row>
    <row r="9" spans="1:36" x14ac:dyDescent="0.35">
      <c r="A9" s="26" t="s">
        <v>5</v>
      </c>
      <c r="B9" s="12" t="s">
        <v>50</v>
      </c>
      <c r="C9" s="11" t="s">
        <v>52</v>
      </c>
      <c r="D9" s="34"/>
      <c r="E9" s="3">
        <v>5</v>
      </c>
      <c r="F9" s="45">
        <v>0.21546581621938801</v>
      </c>
      <c r="G9" s="11" t="s">
        <v>52</v>
      </c>
      <c r="I9" s="26">
        <v>0.33196334089191198</v>
      </c>
      <c r="J9" s="11" t="s">
        <v>52</v>
      </c>
      <c r="K9" s="3"/>
      <c r="L9">
        <v>0.12037037037037</v>
      </c>
      <c r="M9" s="11" t="s">
        <v>52</v>
      </c>
      <c r="N9" s="3"/>
      <c r="O9">
        <v>0.23536602949871099</v>
      </c>
      <c r="P9" s="11" t="s">
        <v>52</v>
      </c>
      <c r="Q9" s="3"/>
      <c r="R9">
        <v>0.15916313559322001</v>
      </c>
      <c r="S9" s="11" t="s">
        <v>52</v>
      </c>
      <c r="T9" s="3"/>
      <c r="U9" s="53">
        <v>0</v>
      </c>
      <c r="V9" s="52"/>
      <c r="W9" s="3"/>
      <c r="X9">
        <v>0.20477078891257999</v>
      </c>
      <c r="Y9" s="12" t="s">
        <v>50</v>
      </c>
      <c r="AA9" s="45">
        <v>4.1666666666666699E-2</v>
      </c>
      <c r="AB9" s="11" t="s">
        <v>52</v>
      </c>
      <c r="AC9" s="3"/>
      <c r="AD9" s="50">
        <v>0</v>
      </c>
      <c r="AE9" s="13"/>
      <c r="AF9" s="6" t="s">
        <v>50</v>
      </c>
      <c r="AJ9" s="45">
        <v>1.19800651715545E-2</v>
      </c>
    </row>
    <row r="10" spans="1:36" x14ac:dyDescent="0.35">
      <c r="A10" s="26" t="s">
        <v>6</v>
      </c>
      <c r="B10" s="12" t="s">
        <v>52</v>
      </c>
      <c r="C10" s="11" t="s">
        <v>50</v>
      </c>
      <c r="D10" s="34"/>
      <c r="E10" s="3">
        <v>11</v>
      </c>
      <c r="F10" s="45">
        <v>0.23509899274798399</v>
      </c>
      <c r="G10" s="12" t="s">
        <v>52</v>
      </c>
      <c r="I10" s="26">
        <v>0.34882928905917399</v>
      </c>
      <c r="J10" s="12" t="s">
        <v>52</v>
      </c>
      <c r="K10" s="3"/>
      <c r="L10">
        <v>0.42297240976910899</v>
      </c>
      <c r="M10" s="12" t="s">
        <v>52</v>
      </c>
      <c r="N10" s="3"/>
      <c r="O10">
        <v>0.171260108811396</v>
      </c>
      <c r="P10" s="12" t="s">
        <v>52</v>
      </c>
      <c r="Q10" s="3"/>
      <c r="R10">
        <v>0.37206077872744497</v>
      </c>
      <c r="S10" s="12" t="s">
        <v>52</v>
      </c>
      <c r="T10" s="3"/>
      <c r="U10">
        <v>0.37946428571428598</v>
      </c>
      <c r="V10" s="11" t="s">
        <v>50</v>
      </c>
      <c r="W10" s="3"/>
      <c r="X10">
        <v>0.16666666666666699</v>
      </c>
      <c r="Y10" s="12" t="s">
        <v>52</v>
      </c>
      <c r="AA10" s="45">
        <v>0.33854166666666702</v>
      </c>
      <c r="AB10" s="12" t="s">
        <v>52</v>
      </c>
      <c r="AC10" s="3"/>
      <c r="AD10" s="50">
        <v>0</v>
      </c>
      <c r="AE10" s="13"/>
      <c r="AF10" s="5" t="s">
        <v>50</v>
      </c>
      <c r="AJ10" s="45">
        <v>1.2321753277825601E-2</v>
      </c>
    </row>
    <row r="11" spans="1:36" x14ac:dyDescent="0.35">
      <c r="A11" s="26" t="s">
        <v>7</v>
      </c>
      <c r="B11" s="12" t="s">
        <v>49</v>
      </c>
      <c r="C11" s="11" t="s">
        <v>50</v>
      </c>
      <c r="D11" s="34"/>
      <c r="E11" s="3">
        <v>6</v>
      </c>
      <c r="F11" s="45">
        <v>5.1983033401952303E-2</v>
      </c>
      <c r="G11" s="11" t="s">
        <v>50</v>
      </c>
      <c r="I11" s="51">
        <v>0</v>
      </c>
      <c r="J11" s="52"/>
      <c r="K11" s="6" t="s">
        <v>49</v>
      </c>
      <c r="L11">
        <v>3.2258064516128997E-2</v>
      </c>
      <c r="M11" s="11" t="s">
        <v>50</v>
      </c>
      <c r="N11" s="3"/>
      <c r="O11">
        <v>3.7840332256575897E-2</v>
      </c>
      <c r="P11" s="11" t="s">
        <v>50</v>
      </c>
      <c r="Q11" s="3"/>
      <c r="R11">
        <v>3.7037037037037E-2</v>
      </c>
      <c r="S11" s="11" t="s">
        <v>50</v>
      </c>
      <c r="T11" s="3"/>
      <c r="U11">
        <v>0.14285714285714299</v>
      </c>
      <c r="V11" s="11" t="s">
        <v>50</v>
      </c>
      <c r="W11" s="3"/>
      <c r="X11">
        <v>0.25</v>
      </c>
      <c r="Y11" s="11" t="s">
        <v>50</v>
      </c>
      <c r="AA11" s="45">
        <v>0.48873873873873902</v>
      </c>
      <c r="AB11" s="11" t="s">
        <v>50</v>
      </c>
      <c r="AC11" s="3"/>
      <c r="AD11" s="48">
        <v>0.16666666666666699</v>
      </c>
      <c r="AE11" s="11" t="s">
        <v>50</v>
      </c>
      <c r="AF11" s="3"/>
      <c r="AJ11" s="45">
        <v>1.26404494382022E-2</v>
      </c>
    </row>
    <row r="12" spans="1:36" x14ac:dyDescent="0.35">
      <c r="A12" s="26" t="s">
        <v>8</v>
      </c>
      <c r="B12" s="12" t="s">
        <v>50</v>
      </c>
      <c r="C12" s="11" t="s">
        <v>49</v>
      </c>
      <c r="D12" s="34"/>
      <c r="E12" s="3">
        <v>7</v>
      </c>
      <c r="F12" s="45">
        <v>0.24896579839698699</v>
      </c>
      <c r="G12" s="12" t="s">
        <v>50</v>
      </c>
      <c r="I12" s="45">
        <v>0.39557613168724298</v>
      </c>
      <c r="J12" s="12" t="s">
        <v>50</v>
      </c>
      <c r="K12" s="3"/>
      <c r="L12">
        <v>0.35475225447800401</v>
      </c>
      <c r="M12" s="12" t="s">
        <v>50</v>
      </c>
      <c r="N12" s="3"/>
      <c r="O12">
        <v>0.22518394598617</v>
      </c>
      <c r="P12" s="12" t="s">
        <v>50</v>
      </c>
      <c r="Q12" s="3"/>
      <c r="R12">
        <v>7.5943834418685296E-2</v>
      </c>
      <c r="S12" s="12" t="s">
        <v>50</v>
      </c>
      <c r="T12" s="3"/>
      <c r="U12">
        <v>0.44409875980692298</v>
      </c>
      <c r="V12" s="12" t="s">
        <v>50</v>
      </c>
      <c r="W12" s="3"/>
      <c r="X12">
        <v>0.41266422863334701</v>
      </c>
      <c r="Y12" s="12" t="s">
        <v>50</v>
      </c>
      <c r="AA12" s="45">
        <v>0.33615819209039499</v>
      </c>
      <c r="AB12" s="12" t="s">
        <v>50</v>
      </c>
      <c r="AC12" s="3"/>
      <c r="AD12" s="48">
        <v>0.33510540658844101</v>
      </c>
      <c r="AE12" s="12" t="s">
        <v>50</v>
      </c>
      <c r="AF12" s="3"/>
      <c r="AJ12" s="45">
        <v>1.5811602630048799E-2</v>
      </c>
    </row>
    <row r="13" spans="1:36" x14ac:dyDescent="0.35">
      <c r="A13" s="26" t="s">
        <v>9</v>
      </c>
      <c r="B13" s="12" t="s">
        <v>49</v>
      </c>
      <c r="C13" s="11" t="s">
        <v>52</v>
      </c>
      <c r="D13" s="34"/>
      <c r="E13" s="3">
        <v>3</v>
      </c>
      <c r="F13" s="45">
        <v>1.26404494382022E-2</v>
      </c>
      <c r="G13" s="11" t="s">
        <v>52</v>
      </c>
      <c r="I13" s="51">
        <v>0</v>
      </c>
      <c r="J13" s="52"/>
      <c r="K13" s="6" t="s">
        <v>49</v>
      </c>
      <c r="L13" s="53">
        <v>0</v>
      </c>
      <c r="M13" s="52"/>
      <c r="N13" s="6" t="s">
        <v>49</v>
      </c>
      <c r="O13">
        <v>1.92037597234226E-2</v>
      </c>
      <c r="P13" s="11" t="s">
        <v>52</v>
      </c>
      <c r="Q13" s="3"/>
      <c r="R13" s="53">
        <v>0</v>
      </c>
      <c r="S13" s="52"/>
      <c r="T13" s="6" t="s">
        <v>49</v>
      </c>
      <c r="U13" s="53">
        <v>0</v>
      </c>
      <c r="V13" s="52"/>
      <c r="W13" s="6" t="s">
        <v>49</v>
      </c>
      <c r="X13" s="53">
        <v>0</v>
      </c>
      <c r="Y13" s="52"/>
      <c r="Z13" s="12" t="s">
        <v>49</v>
      </c>
      <c r="AA13" s="51">
        <v>0</v>
      </c>
      <c r="AB13" s="52"/>
      <c r="AC13" s="6" t="s">
        <v>49</v>
      </c>
      <c r="AD13" s="50">
        <v>0</v>
      </c>
      <c r="AE13" s="13"/>
      <c r="AF13" s="6" t="s">
        <v>49</v>
      </c>
      <c r="AJ13" s="45">
        <v>2.77375635894919E-2</v>
      </c>
    </row>
    <row r="14" spans="1:36" x14ac:dyDescent="0.35">
      <c r="A14" s="26" t="s">
        <v>10</v>
      </c>
      <c r="B14" s="12" t="s">
        <v>50</v>
      </c>
      <c r="C14" s="11" t="s">
        <v>52</v>
      </c>
      <c r="D14" s="34"/>
      <c r="E14" s="3">
        <v>6</v>
      </c>
      <c r="F14" s="45">
        <v>0.192552262738932</v>
      </c>
      <c r="G14" s="12" t="s">
        <v>50</v>
      </c>
      <c r="I14" s="26">
        <v>0.41013898706817298</v>
      </c>
      <c r="J14" s="12" t="s">
        <v>50</v>
      </c>
      <c r="K14" s="3"/>
      <c r="L14">
        <v>0.32467346596837299</v>
      </c>
      <c r="M14" s="12" t="s">
        <v>50</v>
      </c>
      <c r="N14" s="3"/>
      <c r="O14">
        <v>0.16963379078205101</v>
      </c>
      <c r="P14" s="12" t="s">
        <v>50</v>
      </c>
      <c r="Q14" s="3"/>
      <c r="R14">
        <v>3.8792142390343301E-2</v>
      </c>
      <c r="S14" s="12" t="s">
        <v>50</v>
      </c>
      <c r="T14" s="3"/>
      <c r="U14">
        <v>2.3114879754718799E-2</v>
      </c>
      <c r="V14" s="12" t="s">
        <v>50</v>
      </c>
      <c r="W14" s="3"/>
      <c r="X14">
        <v>0.43470790378006902</v>
      </c>
      <c r="Y14" s="12" t="s">
        <v>50</v>
      </c>
      <c r="AA14" s="46">
        <v>1.31233595800525E-3</v>
      </c>
      <c r="AB14" s="12" t="s">
        <v>50</v>
      </c>
      <c r="AC14" s="3"/>
      <c r="AD14" s="48">
        <v>0.42857142857142899</v>
      </c>
      <c r="AE14" s="12" t="s">
        <v>50</v>
      </c>
      <c r="AF14" s="3"/>
      <c r="AJ14" s="45">
        <v>3.1349282763196297E-2</v>
      </c>
    </row>
    <row r="15" spans="1:36" x14ac:dyDescent="0.35">
      <c r="A15" s="26" t="s">
        <v>11</v>
      </c>
      <c r="B15" s="12" t="s">
        <v>52</v>
      </c>
      <c r="C15" s="11" t="s">
        <v>49</v>
      </c>
      <c r="D15" s="34" t="s">
        <v>51</v>
      </c>
      <c r="E15" s="3">
        <v>20</v>
      </c>
      <c r="F15" s="45">
        <v>1.19800651715545E-2</v>
      </c>
      <c r="G15" s="34" t="s">
        <v>51</v>
      </c>
      <c r="H15" s="43"/>
      <c r="I15" s="45">
        <v>0.29626485568760602</v>
      </c>
      <c r="J15" s="11" t="s">
        <v>49</v>
      </c>
      <c r="K15" s="41"/>
      <c r="L15">
        <v>2.8571428571428598E-2</v>
      </c>
      <c r="M15" s="34" t="s">
        <v>51</v>
      </c>
      <c r="N15" s="41"/>
      <c r="O15">
        <v>1.3588007736943899E-2</v>
      </c>
      <c r="P15" s="34" t="s">
        <v>51</v>
      </c>
      <c r="Q15" s="41"/>
      <c r="R15">
        <v>0.32172667864302601</v>
      </c>
      <c r="S15" s="11" t="s">
        <v>49</v>
      </c>
      <c r="T15" s="41"/>
      <c r="U15">
        <v>0.14285714285714299</v>
      </c>
      <c r="V15" s="11" t="s">
        <v>49</v>
      </c>
      <c r="W15" s="41"/>
      <c r="X15">
        <v>0.14043583535109</v>
      </c>
      <c r="Y15" s="11" t="s">
        <v>49</v>
      </c>
      <c r="Z15" s="43"/>
      <c r="AA15" s="45">
        <v>0.16666666666666699</v>
      </c>
      <c r="AB15" s="11" t="s">
        <v>49</v>
      </c>
      <c r="AC15" s="41"/>
      <c r="AD15" s="48">
        <v>0.125</v>
      </c>
      <c r="AE15" s="11" t="s">
        <v>49</v>
      </c>
      <c r="AF15" s="41"/>
      <c r="AJ15" s="45">
        <v>4.5946000074101399E-2</v>
      </c>
    </row>
    <row r="16" spans="1:36" x14ac:dyDescent="0.35">
      <c r="A16" s="26" t="s">
        <v>12</v>
      </c>
      <c r="B16" s="12" t="s">
        <v>52</v>
      </c>
      <c r="C16" s="11" t="s">
        <v>50</v>
      </c>
      <c r="D16" s="34"/>
      <c r="E16" s="3">
        <v>4</v>
      </c>
      <c r="F16" s="45">
        <v>0.14053095324600701</v>
      </c>
      <c r="G16" s="11" t="s">
        <v>50</v>
      </c>
      <c r="I16" s="26">
        <v>0.22222222222222199</v>
      </c>
      <c r="J16" s="11" t="s">
        <v>50</v>
      </c>
      <c r="K16" s="3"/>
      <c r="L16">
        <v>0.24242424242424199</v>
      </c>
      <c r="M16" s="11" t="s">
        <v>50</v>
      </c>
      <c r="N16" s="3"/>
      <c r="O16">
        <v>0.127561022823173</v>
      </c>
      <c r="P16" s="11" t="s">
        <v>50</v>
      </c>
      <c r="Q16" s="3"/>
      <c r="R16">
        <v>5.8983666061706002E-3</v>
      </c>
      <c r="S16" s="11" t="s">
        <v>50</v>
      </c>
      <c r="T16" s="3"/>
      <c r="U16">
        <v>0.14285714285714299</v>
      </c>
      <c r="V16" s="11" t="s">
        <v>50</v>
      </c>
      <c r="W16" s="3"/>
      <c r="X16">
        <v>0.230769230769231</v>
      </c>
      <c r="Y16" s="11" t="s">
        <v>50</v>
      </c>
      <c r="AA16" s="45">
        <v>0.5</v>
      </c>
      <c r="AB16" s="12" t="s">
        <v>52</v>
      </c>
      <c r="AC16" s="3"/>
      <c r="AD16" s="50">
        <v>0</v>
      </c>
      <c r="AE16" s="13"/>
      <c r="AF16" s="6" t="s">
        <v>52</v>
      </c>
      <c r="AJ16" s="42">
        <v>5.1456917851344798E-2</v>
      </c>
    </row>
    <row r="17" spans="1:36" x14ac:dyDescent="0.35">
      <c r="A17" s="26" t="s">
        <v>13</v>
      </c>
      <c r="B17" s="12" t="s">
        <v>49</v>
      </c>
      <c r="C17" s="11" t="s">
        <v>51</v>
      </c>
      <c r="D17" s="34"/>
      <c r="E17" s="3">
        <v>4</v>
      </c>
      <c r="F17" s="45">
        <v>0.17080877608131201</v>
      </c>
      <c r="G17" s="11" t="s">
        <v>51</v>
      </c>
      <c r="I17" s="26">
        <v>0.27735368956743001</v>
      </c>
      <c r="J17" s="11" t="s">
        <v>51</v>
      </c>
      <c r="K17" s="3"/>
      <c r="L17">
        <v>0.29354654483152498</v>
      </c>
      <c r="M17" s="11" t="s">
        <v>51</v>
      </c>
      <c r="N17" s="3"/>
      <c r="O17">
        <v>0.14090651156192399</v>
      </c>
      <c r="P17" s="11" t="s">
        <v>51</v>
      </c>
      <c r="Q17" s="3"/>
      <c r="R17">
        <v>6.8965517241379296E-2</v>
      </c>
      <c r="S17" s="11" t="s">
        <v>51</v>
      </c>
      <c r="T17" s="3"/>
      <c r="U17">
        <v>0.42748917748917697</v>
      </c>
      <c r="V17" s="11" t="s">
        <v>51</v>
      </c>
      <c r="W17" s="3"/>
      <c r="X17">
        <v>0.33333333333333298</v>
      </c>
      <c r="Y17" s="11" t="s">
        <v>51</v>
      </c>
      <c r="AA17" s="45">
        <v>0.498677248677249</v>
      </c>
      <c r="AB17" s="11" t="s">
        <v>51</v>
      </c>
      <c r="AC17" s="3"/>
      <c r="AD17" s="50">
        <v>0</v>
      </c>
      <c r="AE17" s="13"/>
      <c r="AF17" s="6" t="s">
        <v>49</v>
      </c>
      <c r="AJ17" s="45">
        <v>5.1983033401952303E-2</v>
      </c>
    </row>
    <row r="18" spans="1:36" x14ac:dyDescent="0.35">
      <c r="A18" s="26" t="s">
        <v>14</v>
      </c>
      <c r="B18" s="12" t="s">
        <v>49</v>
      </c>
      <c r="C18" s="11" t="s">
        <v>50</v>
      </c>
      <c r="D18" s="34"/>
      <c r="E18" s="3">
        <v>5</v>
      </c>
      <c r="F18" s="45">
        <v>0.41611729388633201</v>
      </c>
      <c r="G18" s="11" t="s">
        <v>50</v>
      </c>
      <c r="I18" s="26">
        <v>0.36194995685936099</v>
      </c>
      <c r="J18" s="11" t="s">
        <v>50</v>
      </c>
      <c r="K18" s="3"/>
      <c r="L18">
        <v>0.14673913043478301</v>
      </c>
      <c r="M18" s="11" t="s">
        <v>50</v>
      </c>
      <c r="N18" s="3"/>
      <c r="O18">
        <v>0.45785793414253401</v>
      </c>
      <c r="P18" s="11" t="s">
        <v>50</v>
      </c>
      <c r="Q18" s="3"/>
      <c r="R18">
        <v>0.36263736263736301</v>
      </c>
      <c r="S18" s="11" t="s">
        <v>50</v>
      </c>
      <c r="T18" s="3"/>
      <c r="U18">
        <v>0.42160278745644603</v>
      </c>
      <c r="V18" s="11" t="s">
        <v>50</v>
      </c>
      <c r="W18" s="3"/>
      <c r="X18">
        <v>0.44590643274853797</v>
      </c>
      <c r="Y18" s="12" t="s">
        <v>49</v>
      </c>
      <c r="AA18" s="45">
        <v>0.49856321839080497</v>
      </c>
      <c r="AB18" s="11" t="s">
        <v>50</v>
      </c>
      <c r="AC18" s="3"/>
      <c r="AD18" s="48">
        <v>0.378571428571429</v>
      </c>
      <c r="AE18" s="12" t="s">
        <v>49</v>
      </c>
      <c r="AF18" s="3"/>
      <c r="AJ18" s="45">
        <v>6.3149420129170297E-2</v>
      </c>
    </row>
    <row r="19" spans="1:36" x14ac:dyDescent="0.35">
      <c r="A19" s="26" t="s">
        <v>15</v>
      </c>
      <c r="B19" s="12" t="s">
        <v>51</v>
      </c>
      <c r="C19" s="11" t="s">
        <v>49</v>
      </c>
      <c r="D19" s="34"/>
      <c r="E19" s="3">
        <v>5</v>
      </c>
      <c r="F19" s="45">
        <v>0.29531852627298</v>
      </c>
      <c r="G19" s="12" t="s">
        <v>51</v>
      </c>
      <c r="I19" s="45">
        <v>0.39908985000728098</v>
      </c>
      <c r="J19" s="12" t="s">
        <v>51</v>
      </c>
      <c r="K19" s="3"/>
      <c r="L19">
        <v>0.40894710592248601</v>
      </c>
      <c r="M19" s="12" t="s">
        <v>51</v>
      </c>
      <c r="N19" s="3"/>
      <c r="O19">
        <v>0.27153314037873599</v>
      </c>
      <c r="P19" s="12" t="s">
        <v>51</v>
      </c>
      <c r="Q19" s="3"/>
      <c r="R19">
        <v>0.10837182312841501</v>
      </c>
      <c r="S19" s="12" t="s">
        <v>51</v>
      </c>
      <c r="T19" s="3"/>
      <c r="U19">
        <v>0.42857142857142899</v>
      </c>
      <c r="V19" s="11" t="s">
        <v>49</v>
      </c>
      <c r="W19" s="3"/>
      <c r="X19">
        <v>0.24621212121212099</v>
      </c>
      <c r="Y19" s="11" t="s">
        <v>49</v>
      </c>
      <c r="AA19" s="45">
        <v>0.5</v>
      </c>
      <c r="AB19" s="12" t="s">
        <v>51</v>
      </c>
      <c r="AC19" s="3"/>
      <c r="AD19" s="48">
        <v>0.25892857142857101</v>
      </c>
      <c r="AE19" s="12" t="s">
        <v>51</v>
      </c>
      <c r="AF19" s="3"/>
      <c r="AJ19" s="45">
        <v>6.7558246734615301E-2</v>
      </c>
    </row>
    <row r="20" spans="1:36" ht="29" x14ac:dyDescent="0.35">
      <c r="A20" s="26" t="s">
        <v>16</v>
      </c>
      <c r="B20" s="12" t="s">
        <v>50</v>
      </c>
      <c r="C20" s="11" t="s">
        <v>52</v>
      </c>
      <c r="D20" s="35" t="s">
        <v>70</v>
      </c>
      <c r="E20" s="3">
        <v>6</v>
      </c>
      <c r="F20" s="45">
        <v>0.121021767035811</v>
      </c>
      <c r="G20" s="11" t="s">
        <v>52</v>
      </c>
      <c r="I20" s="26">
        <v>0.14818643182748201</v>
      </c>
      <c r="J20" s="11" t="s">
        <v>52</v>
      </c>
      <c r="K20" s="3"/>
      <c r="L20">
        <v>6.0176019712161501E-2</v>
      </c>
      <c r="M20" s="11" t="s">
        <v>52</v>
      </c>
      <c r="N20" s="3"/>
      <c r="O20">
        <v>9.1086983201460803E-2</v>
      </c>
      <c r="P20" s="11" t="s">
        <v>52</v>
      </c>
      <c r="Q20" s="3"/>
      <c r="R20">
        <v>0.133170731707317</v>
      </c>
      <c r="S20" s="11" t="s">
        <v>52</v>
      </c>
      <c r="T20" s="3"/>
      <c r="U20">
        <v>0.42857142857142899</v>
      </c>
      <c r="V20" s="12" t="s">
        <v>50</v>
      </c>
      <c r="W20" s="3"/>
      <c r="X20">
        <v>0.30926322043969101</v>
      </c>
      <c r="Y20" s="11" t="s">
        <v>52</v>
      </c>
      <c r="AA20" s="45">
        <v>0.33333333333333298</v>
      </c>
      <c r="AB20" s="11" t="s">
        <v>52</v>
      </c>
      <c r="AC20" s="3"/>
      <c r="AD20" s="48">
        <v>0.33333333333333298</v>
      </c>
      <c r="AE20" s="11" t="s">
        <v>52</v>
      </c>
      <c r="AF20" s="3"/>
      <c r="AJ20" s="45">
        <v>7.0469044989188004E-2</v>
      </c>
    </row>
    <row r="21" spans="1:36" x14ac:dyDescent="0.35">
      <c r="A21" s="26" t="s">
        <v>17</v>
      </c>
      <c r="B21" s="12" t="s">
        <v>50</v>
      </c>
      <c r="C21" s="11" t="s">
        <v>49</v>
      </c>
      <c r="D21" s="34"/>
      <c r="E21" s="3">
        <v>9</v>
      </c>
      <c r="F21" s="45">
        <v>3.1349282763196297E-2</v>
      </c>
      <c r="G21" s="11" t="s">
        <v>49</v>
      </c>
      <c r="I21" s="26">
        <v>0</v>
      </c>
      <c r="J21" s="13"/>
      <c r="K21" s="6" t="s">
        <v>50</v>
      </c>
      <c r="L21">
        <v>2.8571428571428598E-2</v>
      </c>
      <c r="M21" s="11" t="s">
        <v>49</v>
      </c>
      <c r="N21" s="3"/>
      <c r="O21">
        <v>2.3235294794231798E-2</v>
      </c>
      <c r="P21" s="11" t="s">
        <v>49</v>
      </c>
      <c r="Q21" s="3"/>
      <c r="R21">
        <v>0</v>
      </c>
      <c r="S21" s="13"/>
      <c r="T21" s="6" t="s">
        <v>50</v>
      </c>
      <c r="U21">
        <v>0.14285714285714299</v>
      </c>
      <c r="V21" s="11" t="s">
        <v>49</v>
      </c>
      <c r="W21" s="3"/>
      <c r="X21">
        <v>0.2</v>
      </c>
      <c r="Y21" s="11" t="s">
        <v>49</v>
      </c>
      <c r="AA21" s="54">
        <v>0</v>
      </c>
      <c r="AB21" s="13"/>
      <c r="AC21" s="6" t="s">
        <v>50</v>
      </c>
      <c r="AD21" s="48">
        <v>0.28492935635792799</v>
      </c>
      <c r="AE21" s="11" t="s">
        <v>49</v>
      </c>
      <c r="AF21" s="3"/>
      <c r="AJ21" s="45">
        <v>7.1941776438115196E-2</v>
      </c>
    </row>
    <row r="22" spans="1:36" x14ac:dyDescent="0.35">
      <c r="A22" s="26" t="s">
        <v>18</v>
      </c>
      <c r="B22" s="12" t="s">
        <v>51</v>
      </c>
      <c r="C22" s="11" t="s">
        <v>49</v>
      </c>
      <c r="D22" s="34"/>
      <c r="E22" s="3">
        <v>5</v>
      </c>
      <c r="F22" s="45">
        <v>0.38695416746539901</v>
      </c>
      <c r="G22" s="11" t="s">
        <v>49</v>
      </c>
      <c r="I22" s="26">
        <v>0.37930283224400901</v>
      </c>
      <c r="J22" s="11" t="s">
        <v>49</v>
      </c>
      <c r="K22" s="3"/>
      <c r="L22">
        <v>0.28409661202089898</v>
      </c>
      <c r="M22" s="11" t="s">
        <v>49</v>
      </c>
      <c r="N22" s="3"/>
      <c r="O22">
        <v>0.43332648180995698</v>
      </c>
      <c r="P22" s="11" t="s">
        <v>49</v>
      </c>
      <c r="Q22" s="3"/>
      <c r="R22">
        <v>0.10591856389686</v>
      </c>
      <c r="S22" s="11" t="s">
        <v>49</v>
      </c>
      <c r="T22" s="3"/>
      <c r="U22">
        <v>0.42950513538748802</v>
      </c>
      <c r="V22" s="12" t="s">
        <v>51</v>
      </c>
      <c r="W22" s="3"/>
      <c r="X22">
        <v>0.245200698080279</v>
      </c>
      <c r="Y22" s="11" t="s">
        <v>49</v>
      </c>
      <c r="AA22" s="45">
        <v>0.33403361344537802</v>
      </c>
      <c r="AB22" s="12" t="s">
        <v>51</v>
      </c>
      <c r="AC22" s="3"/>
      <c r="AD22" s="48">
        <v>0.39140197613156302</v>
      </c>
      <c r="AE22" s="11" t="s">
        <v>49</v>
      </c>
      <c r="AF22" s="3"/>
      <c r="AJ22" s="45">
        <v>8.0562207343058106E-2</v>
      </c>
    </row>
    <row r="23" spans="1:36" x14ac:dyDescent="0.35">
      <c r="A23" s="26" t="s">
        <v>19</v>
      </c>
      <c r="B23" s="12" t="s">
        <v>50</v>
      </c>
      <c r="C23" s="11" t="s">
        <v>51</v>
      </c>
      <c r="D23" s="34"/>
      <c r="E23" s="3">
        <v>8</v>
      </c>
      <c r="F23" s="45">
        <v>0.20185203761665399</v>
      </c>
      <c r="G23" s="12" t="s">
        <v>50</v>
      </c>
      <c r="I23" s="26">
        <v>0.33333333333333298</v>
      </c>
      <c r="J23" s="12" t="s">
        <v>50</v>
      </c>
      <c r="K23" s="3"/>
      <c r="L23">
        <v>0.35362525258194899</v>
      </c>
      <c r="M23" s="12" t="s">
        <v>50</v>
      </c>
      <c r="N23" s="3"/>
      <c r="O23">
        <v>0.14859324501806301</v>
      </c>
      <c r="P23" s="12" t="s">
        <v>50</v>
      </c>
      <c r="Q23" s="3"/>
      <c r="R23">
        <v>0.45089620514093598</v>
      </c>
      <c r="S23" s="12" t="s">
        <v>50</v>
      </c>
      <c r="T23" s="3"/>
      <c r="U23">
        <v>0.14564492463652101</v>
      </c>
      <c r="V23" s="12" t="s">
        <v>50</v>
      </c>
      <c r="W23" s="3"/>
      <c r="X23">
        <v>0</v>
      </c>
      <c r="Y23" s="13"/>
      <c r="Z23" s="11" t="s">
        <v>51</v>
      </c>
      <c r="AA23" s="45">
        <v>0.16666666666666699</v>
      </c>
      <c r="AB23" s="12" t="s">
        <v>50</v>
      </c>
      <c r="AC23" s="3"/>
      <c r="AD23" s="56">
        <v>1.01626016260163E-3</v>
      </c>
      <c r="AE23" s="12" t="s">
        <v>50</v>
      </c>
      <c r="AF23" s="3"/>
      <c r="AJ23" s="45">
        <v>0.11838848443215901</v>
      </c>
    </row>
    <row r="24" spans="1:36" x14ac:dyDescent="0.35">
      <c r="A24" s="26" t="s">
        <v>20</v>
      </c>
      <c r="B24" s="12" t="s">
        <v>52</v>
      </c>
      <c r="C24" s="11" t="s">
        <v>50</v>
      </c>
      <c r="D24" s="34"/>
      <c r="E24" s="3">
        <v>9</v>
      </c>
      <c r="F24" s="45">
        <v>0.479608304892155</v>
      </c>
      <c r="G24" s="11" t="s">
        <v>50</v>
      </c>
      <c r="I24" s="26">
        <v>0.33333333333333298</v>
      </c>
      <c r="J24" s="11" t="s">
        <v>50</v>
      </c>
      <c r="K24" s="3"/>
      <c r="L24">
        <v>0.31382799928482003</v>
      </c>
      <c r="M24" s="11" t="s">
        <v>50</v>
      </c>
      <c r="N24" s="3"/>
      <c r="O24">
        <v>0.48228794745331</v>
      </c>
      <c r="P24" s="12" t="s">
        <v>52</v>
      </c>
      <c r="Q24" s="3"/>
      <c r="R24">
        <v>0.43259514686301997</v>
      </c>
      <c r="S24" s="11" t="s">
        <v>50</v>
      </c>
      <c r="T24" s="3"/>
      <c r="U24">
        <v>0.28571428571428598</v>
      </c>
      <c r="V24" s="11" t="s">
        <v>50</v>
      </c>
      <c r="W24" s="3"/>
      <c r="X24">
        <v>0.4</v>
      </c>
      <c r="Y24" s="11" t="s">
        <v>50</v>
      </c>
      <c r="AA24" s="45">
        <v>0.16969991173874699</v>
      </c>
      <c r="AB24" s="12" t="s">
        <v>52</v>
      </c>
      <c r="AC24" s="3"/>
      <c r="AD24" s="48">
        <v>0.286317058468957</v>
      </c>
      <c r="AE24" s="12" t="s">
        <v>52</v>
      </c>
      <c r="AF24" s="3"/>
      <c r="AJ24" s="45">
        <v>0.121021767035811</v>
      </c>
    </row>
    <row r="25" spans="1:36" x14ac:dyDescent="0.35">
      <c r="A25" s="26" t="s">
        <v>21</v>
      </c>
      <c r="B25" s="12" t="s">
        <v>50</v>
      </c>
      <c r="C25" s="11" t="s">
        <v>52</v>
      </c>
      <c r="D25" s="34"/>
      <c r="E25" s="3">
        <v>7</v>
      </c>
      <c r="F25" s="46">
        <v>3.1746031746031698E-3</v>
      </c>
      <c r="G25" s="11" t="s">
        <v>52</v>
      </c>
      <c r="I25" s="26">
        <v>0</v>
      </c>
      <c r="J25" s="13"/>
      <c r="K25" s="6" t="s">
        <v>50</v>
      </c>
      <c r="L25">
        <v>3.03030303030303E-2</v>
      </c>
      <c r="M25" s="11" t="s">
        <v>52</v>
      </c>
      <c r="N25" s="3"/>
      <c r="O25">
        <v>0</v>
      </c>
      <c r="P25" s="13"/>
      <c r="Q25" s="6" t="s">
        <v>50</v>
      </c>
      <c r="R25">
        <v>0</v>
      </c>
      <c r="S25" s="13"/>
      <c r="T25" s="6" t="s">
        <v>50</v>
      </c>
      <c r="U25">
        <v>0</v>
      </c>
      <c r="V25" s="13"/>
      <c r="W25" s="6" t="s">
        <v>50</v>
      </c>
      <c r="X25">
        <v>0</v>
      </c>
      <c r="Y25" s="13"/>
      <c r="Z25" s="12" t="s">
        <v>50</v>
      </c>
      <c r="AA25" s="54">
        <v>0</v>
      </c>
      <c r="AB25" s="13"/>
      <c r="AC25" s="6" t="s">
        <v>50</v>
      </c>
      <c r="AD25" s="50">
        <v>0</v>
      </c>
      <c r="AE25" s="13"/>
      <c r="AF25" s="6" t="s">
        <v>50</v>
      </c>
      <c r="AJ25" s="45">
        <v>0.13821671468242799</v>
      </c>
    </row>
    <row r="26" spans="1:36" x14ac:dyDescent="0.35">
      <c r="A26" s="26" t="s">
        <v>22</v>
      </c>
      <c r="B26" s="12" t="s">
        <v>52</v>
      </c>
      <c r="C26" s="11" t="s">
        <v>50</v>
      </c>
      <c r="D26" s="34"/>
      <c r="E26" s="3">
        <v>3</v>
      </c>
      <c r="F26" s="45">
        <v>1.5811602630048799E-2</v>
      </c>
      <c r="G26" s="11" t="s">
        <v>50</v>
      </c>
      <c r="I26" s="26">
        <v>0</v>
      </c>
      <c r="J26" s="13"/>
      <c r="K26" s="6" t="s">
        <v>52</v>
      </c>
      <c r="L26">
        <v>0</v>
      </c>
      <c r="M26" s="13"/>
      <c r="N26" s="6" t="s">
        <v>52</v>
      </c>
      <c r="O26">
        <v>1.9121848952609599E-2</v>
      </c>
      <c r="P26" s="11" t="s">
        <v>50</v>
      </c>
      <c r="Q26" s="3"/>
      <c r="R26">
        <v>3.2258064516128997E-2</v>
      </c>
      <c r="S26" s="11" t="s">
        <v>50</v>
      </c>
      <c r="T26" s="3"/>
      <c r="U26">
        <v>0</v>
      </c>
      <c r="V26" s="13"/>
      <c r="W26" s="6" t="s">
        <v>52</v>
      </c>
      <c r="X26">
        <v>0</v>
      </c>
      <c r="Y26" s="13"/>
      <c r="Z26" s="12" t="s">
        <v>52</v>
      </c>
      <c r="AA26" s="54">
        <v>0</v>
      </c>
      <c r="AB26" s="13"/>
      <c r="AC26" s="6" t="s">
        <v>52</v>
      </c>
      <c r="AD26" s="50">
        <v>0</v>
      </c>
      <c r="AE26" s="13"/>
      <c r="AF26" s="6" t="s">
        <v>52</v>
      </c>
      <c r="AJ26" s="45">
        <v>0.13945831766942399</v>
      </c>
    </row>
    <row r="27" spans="1:36" x14ac:dyDescent="0.35">
      <c r="A27" s="26" t="s">
        <v>23</v>
      </c>
      <c r="B27" s="12" t="s">
        <v>51</v>
      </c>
      <c r="C27" s="11" t="s">
        <v>52</v>
      </c>
      <c r="D27" s="34"/>
      <c r="E27" s="3">
        <v>8</v>
      </c>
      <c r="F27" s="45">
        <v>0.15896498861936201</v>
      </c>
      <c r="G27" s="11" t="s">
        <v>52</v>
      </c>
      <c r="I27" s="26">
        <v>0.34903877345933898</v>
      </c>
      <c r="J27" s="11" t="s">
        <v>52</v>
      </c>
      <c r="K27" s="3"/>
      <c r="L27">
        <v>0.24242424242424199</v>
      </c>
      <c r="M27" s="11" t="s">
        <v>52</v>
      </c>
      <c r="N27" s="3"/>
      <c r="O27">
        <v>0.12517718586197801</v>
      </c>
      <c r="P27" s="11" t="s">
        <v>52</v>
      </c>
      <c r="Q27" s="3"/>
      <c r="R27">
        <v>7.5460829493087606E-2</v>
      </c>
      <c r="S27" s="11" t="s">
        <v>52</v>
      </c>
      <c r="T27" s="3"/>
      <c r="U27">
        <v>0.28571428571428598</v>
      </c>
      <c r="V27" s="11" t="s">
        <v>52</v>
      </c>
      <c r="W27" s="3"/>
      <c r="X27">
        <v>0.4</v>
      </c>
      <c r="Y27" s="12" t="s">
        <v>51</v>
      </c>
      <c r="AA27" s="45">
        <v>3.7037037037037E-2</v>
      </c>
      <c r="AB27" s="11" t="s">
        <v>52</v>
      </c>
      <c r="AC27" s="3"/>
      <c r="AD27" s="48">
        <v>0.25</v>
      </c>
      <c r="AE27" s="11" t="s">
        <v>52</v>
      </c>
      <c r="AF27" s="3"/>
      <c r="AJ27" s="45">
        <v>0.14053095324600701</v>
      </c>
    </row>
    <row r="28" spans="1:36" x14ac:dyDescent="0.35">
      <c r="A28" s="26" t="s">
        <v>24</v>
      </c>
      <c r="B28" s="12" t="s">
        <v>52</v>
      </c>
      <c r="C28" s="11" t="s">
        <v>50</v>
      </c>
      <c r="D28" s="34"/>
      <c r="E28" s="3">
        <v>6</v>
      </c>
      <c r="F28" s="45">
        <v>0.23055511622358901</v>
      </c>
      <c r="G28" s="12" t="s">
        <v>52</v>
      </c>
      <c r="I28" s="26">
        <v>0.34164358264081301</v>
      </c>
      <c r="J28" s="12" t="s">
        <v>52</v>
      </c>
      <c r="K28" s="3"/>
      <c r="L28">
        <v>0.15296011947705501</v>
      </c>
      <c r="M28" s="12" t="s">
        <v>52</v>
      </c>
      <c r="N28" s="3"/>
      <c r="O28">
        <v>0.20594711064482699</v>
      </c>
      <c r="P28" s="12" t="s">
        <v>52</v>
      </c>
      <c r="Q28" s="3"/>
      <c r="R28">
        <v>0.266666666666667</v>
      </c>
      <c r="S28" s="12" t="s">
        <v>52</v>
      </c>
      <c r="T28" s="3"/>
      <c r="U28">
        <v>4.3367346938775503E-2</v>
      </c>
      <c r="V28" s="12" t="s">
        <v>52</v>
      </c>
      <c r="W28" s="3"/>
      <c r="X28">
        <v>0.28571428571428598</v>
      </c>
      <c r="Y28" s="12" t="s">
        <v>52</v>
      </c>
      <c r="AA28" s="45">
        <v>0.33333333333333298</v>
      </c>
      <c r="AB28" s="11" t="s">
        <v>50</v>
      </c>
      <c r="AC28" s="3"/>
      <c r="AD28" s="48">
        <v>0.42592592592592599</v>
      </c>
      <c r="AE28" s="11" t="s">
        <v>50</v>
      </c>
      <c r="AF28" s="3"/>
      <c r="AJ28" s="45">
        <v>0.157325026143152</v>
      </c>
    </row>
    <row r="29" spans="1:36" x14ac:dyDescent="0.35">
      <c r="A29" s="26" t="s">
        <v>25</v>
      </c>
      <c r="B29" s="12" t="s">
        <v>49</v>
      </c>
      <c r="C29" s="11" t="s">
        <v>51</v>
      </c>
      <c r="D29" s="34"/>
      <c r="E29" s="3">
        <v>7</v>
      </c>
      <c r="F29" s="45">
        <v>0.24862474893258299</v>
      </c>
      <c r="G29" s="11" t="s">
        <v>51</v>
      </c>
      <c r="I29" s="26">
        <v>0.15456545654565501</v>
      </c>
      <c r="J29" s="11" t="s">
        <v>51</v>
      </c>
      <c r="K29" s="3"/>
      <c r="L29">
        <v>0.14620612061206101</v>
      </c>
      <c r="M29" s="11" t="s">
        <v>51</v>
      </c>
      <c r="N29" s="3"/>
      <c r="O29">
        <v>0.25434991482285302</v>
      </c>
      <c r="P29" s="11" t="s">
        <v>51</v>
      </c>
      <c r="Q29" s="3"/>
      <c r="R29">
        <v>0.29443390259329499</v>
      </c>
      <c r="S29" s="11" t="s">
        <v>51</v>
      </c>
      <c r="T29" s="3"/>
      <c r="U29">
        <v>0.28571428571428598</v>
      </c>
      <c r="V29" s="11" t="s">
        <v>51</v>
      </c>
      <c r="W29" s="3"/>
      <c r="X29">
        <v>0.2</v>
      </c>
      <c r="Y29" s="11" t="s">
        <v>51</v>
      </c>
      <c r="AA29" s="45">
        <v>0.5</v>
      </c>
      <c r="AB29" s="12" t="s">
        <v>49</v>
      </c>
      <c r="AC29" s="3"/>
      <c r="AD29" s="48">
        <v>0.375</v>
      </c>
      <c r="AE29" s="11" t="s">
        <v>51</v>
      </c>
      <c r="AF29" s="3"/>
      <c r="AJ29" s="45">
        <v>0.15896498861936201</v>
      </c>
    </row>
    <row r="30" spans="1:36" x14ac:dyDescent="0.35">
      <c r="A30" s="26" t="s">
        <v>26</v>
      </c>
      <c r="B30" s="12" t="s">
        <v>52</v>
      </c>
      <c r="C30" s="11" t="s">
        <v>50</v>
      </c>
      <c r="D30" s="34"/>
      <c r="E30" s="3">
        <v>5</v>
      </c>
      <c r="F30" s="45">
        <v>1.2321753277825601E-2</v>
      </c>
      <c r="G30" s="11" t="s">
        <v>50</v>
      </c>
      <c r="I30" s="26">
        <v>0</v>
      </c>
      <c r="J30" s="13"/>
      <c r="K30" s="6" t="s">
        <v>52</v>
      </c>
      <c r="L30">
        <v>0</v>
      </c>
      <c r="M30" s="13"/>
      <c r="N30" s="6" t="s">
        <v>52</v>
      </c>
      <c r="O30">
        <v>9.3095703832500199E-3</v>
      </c>
      <c r="P30" s="11" t="s">
        <v>50</v>
      </c>
      <c r="Q30" s="3"/>
      <c r="R30">
        <v>0</v>
      </c>
      <c r="S30" s="13"/>
      <c r="T30" s="6" t="s">
        <v>52</v>
      </c>
      <c r="U30">
        <v>0.14285714285714299</v>
      </c>
      <c r="V30" s="11" t="s">
        <v>50</v>
      </c>
      <c r="W30" s="3"/>
      <c r="X30">
        <v>0.2</v>
      </c>
      <c r="Y30" s="11" t="s">
        <v>50</v>
      </c>
      <c r="AA30" s="54">
        <v>0</v>
      </c>
      <c r="AB30" s="13"/>
      <c r="AC30" s="6" t="s">
        <v>52</v>
      </c>
      <c r="AD30" s="50">
        <v>0</v>
      </c>
      <c r="AE30" s="13"/>
      <c r="AF30" s="6" t="s">
        <v>52</v>
      </c>
      <c r="AJ30" s="45">
        <v>0.17080877608131201</v>
      </c>
    </row>
    <row r="31" spans="1:36" x14ac:dyDescent="0.35">
      <c r="A31" s="26" t="s">
        <v>27</v>
      </c>
      <c r="B31" s="12" t="s">
        <v>51</v>
      </c>
      <c r="C31" s="11" t="s">
        <v>52</v>
      </c>
      <c r="D31" s="34"/>
      <c r="E31" s="3">
        <v>2</v>
      </c>
      <c r="F31" s="45">
        <v>8.0562207343058106E-2</v>
      </c>
      <c r="G31" s="12" t="s">
        <v>51</v>
      </c>
      <c r="I31" s="26">
        <v>0.21881971881971901</v>
      </c>
      <c r="J31" s="12" t="s">
        <v>51</v>
      </c>
      <c r="K31" s="3"/>
      <c r="L31">
        <v>7.44403956272775E-2</v>
      </c>
      <c r="M31" s="12" t="s">
        <v>51</v>
      </c>
      <c r="N31" s="3"/>
      <c r="O31">
        <v>7.0071836575534105E-2</v>
      </c>
      <c r="P31" s="12" t="s">
        <v>51</v>
      </c>
      <c r="Q31" s="3"/>
      <c r="R31">
        <v>7.0846394984326003E-2</v>
      </c>
      <c r="S31" s="12" t="s">
        <v>51</v>
      </c>
      <c r="T31" s="3"/>
      <c r="U31">
        <v>5.2704576976421599E-2</v>
      </c>
      <c r="V31" s="12" t="s">
        <v>51</v>
      </c>
      <c r="W31" s="3"/>
      <c r="X31">
        <v>0.2</v>
      </c>
      <c r="Y31" s="12" t="s">
        <v>51</v>
      </c>
      <c r="AA31" s="54">
        <v>0</v>
      </c>
      <c r="AB31" s="13"/>
      <c r="AC31" s="5" t="s">
        <v>52</v>
      </c>
      <c r="AD31" s="48">
        <v>0.11111111111111099</v>
      </c>
      <c r="AE31" s="12" t="s">
        <v>51</v>
      </c>
      <c r="AF31" s="3"/>
      <c r="AJ31" s="45">
        <v>0.18016424298137601</v>
      </c>
    </row>
    <row r="32" spans="1:36" x14ac:dyDescent="0.35">
      <c r="A32" s="26" t="s">
        <v>28</v>
      </c>
      <c r="B32" s="12" t="s">
        <v>52</v>
      </c>
      <c r="C32" s="11" t="s">
        <v>50</v>
      </c>
      <c r="D32" s="34"/>
      <c r="E32" s="3">
        <v>10</v>
      </c>
      <c r="F32" s="45">
        <v>0.11838848443215901</v>
      </c>
      <c r="G32" s="11" t="s">
        <v>50</v>
      </c>
      <c r="I32" s="26">
        <v>0.25426269321079498</v>
      </c>
      <c r="J32" s="11" t="s">
        <v>50</v>
      </c>
      <c r="K32" s="3"/>
      <c r="L32">
        <v>0.270459457296086</v>
      </c>
      <c r="M32" s="11" t="s">
        <v>50</v>
      </c>
      <c r="N32" s="3"/>
      <c r="O32">
        <v>0.109449854452168</v>
      </c>
      <c r="P32" s="11" t="s">
        <v>50</v>
      </c>
      <c r="Q32" s="3"/>
      <c r="R32">
        <v>8.9067272029438697E-3</v>
      </c>
      <c r="S32" s="11" t="s">
        <v>50</v>
      </c>
      <c r="T32" s="3"/>
      <c r="U32">
        <v>0</v>
      </c>
      <c r="V32" s="13"/>
      <c r="W32" s="6" t="s">
        <v>52</v>
      </c>
      <c r="X32">
        <v>0.11404958677686</v>
      </c>
      <c r="Y32" s="11" t="s">
        <v>50</v>
      </c>
      <c r="AA32" s="54">
        <v>0</v>
      </c>
      <c r="AB32" s="13"/>
      <c r="AC32" s="6" t="s">
        <v>52</v>
      </c>
      <c r="AD32" s="48">
        <v>0.05</v>
      </c>
      <c r="AE32" s="11" t="s">
        <v>50</v>
      </c>
      <c r="AF32" s="3"/>
      <c r="AJ32" s="45">
        <v>0.18949480819244199</v>
      </c>
    </row>
    <row r="33" spans="1:36" x14ac:dyDescent="0.35">
      <c r="A33" s="26" t="s">
        <v>29</v>
      </c>
      <c r="B33" s="12" t="s">
        <v>51</v>
      </c>
      <c r="C33" s="11" t="s">
        <v>50</v>
      </c>
      <c r="D33" s="34"/>
      <c r="E33" s="3">
        <v>3</v>
      </c>
      <c r="F33" s="45">
        <v>6.7558246734615301E-2</v>
      </c>
      <c r="G33" s="11" t="s">
        <v>50</v>
      </c>
      <c r="I33" s="26">
        <v>4.3299176210568599E-2</v>
      </c>
      <c r="J33" s="11" t="s">
        <v>50</v>
      </c>
      <c r="K33" s="3"/>
      <c r="L33">
        <v>3.0037214247740598E-2</v>
      </c>
      <c r="M33" s="11" t="s">
        <v>50</v>
      </c>
      <c r="N33" s="3"/>
      <c r="O33">
        <v>5.9697011628440502E-2</v>
      </c>
      <c r="P33" s="11" t="s">
        <v>50</v>
      </c>
      <c r="Q33" s="3"/>
      <c r="R33">
        <v>6.4516129032258104E-2</v>
      </c>
      <c r="S33" s="11" t="s">
        <v>50</v>
      </c>
      <c r="T33" s="3"/>
      <c r="U33">
        <v>0.28489326765188799</v>
      </c>
      <c r="V33" s="11" t="s">
        <v>50</v>
      </c>
      <c r="W33" s="3"/>
      <c r="X33">
        <v>0</v>
      </c>
      <c r="Y33" s="13"/>
      <c r="Z33" s="12" t="s">
        <v>51</v>
      </c>
      <c r="AA33" s="45">
        <v>0.5</v>
      </c>
      <c r="AB33" s="12" t="s">
        <v>51</v>
      </c>
      <c r="AC33" s="3"/>
      <c r="AD33" s="50">
        <v>0</v>
      </c>
      <c r="AE33" s="13"/>
      <c r="AF33" s="6" t="s">
        <v>51</v>
      </c>
      <c r="AJ33" s="45">
        <v>0.192552262738932</v>
      </c>
    </row>
    <row r="34" spans="1:36" x14ac:dyDescent="0.35">
      <c r="A34" s="26" t="s">
        <v>30</v>
      </c>
      <c r="B34" s="12" t="s">
        <v>52</v>
      </c>
      <c r="C34" s="11" t="s">
        <v>50</v>
      </c>
      <c r="D34" s="34"/>
      <c r="E34" s="3">
        <v>9</v>
      </c>
      <c r="F34" s="45">
        <v>0.19481032142440999</v>
      </c>
      <c r="G34" s="12" t="s">
        <v>52</v>
      </c>
      <c r="I34" s="26">
        <v>0.42128436559809102</v>
      </c>
      <c r="J34" s="12" t="s">
        <v>52</v>
      </c>
      <c r="K34" s="3"/>
      <c r="L34">
        <v>0.32338709677419403</v>
      </c>
      <c r="M34" s="12" t="s">
        <v>52</v>
      </c>
      <c r="N34" s="3"/>
      <c r="O34">
        <v>0.177666785379543</v>
      </c>
      <c r="P34" s="12" t="s">
        <v>52</v>
      </c>
      <c r="Q34" s="3"/>
      <c r="R34">
        <v>4.4598884025718002E-2</v>
      </c>
      <c r="S34" s="12" t="s">
        <v>52</v>
      </c>
      <c r="T34" s="3"/>
      <c r="U34">
        <v>2.4171539961013601E-2</v>
      </c>
      <c r="V34" s="12" t="s">
        <v>52</v>
      </c>
      <c r="W34" s="3"/>
      <c r="X34">
        <v>0.27136752136752101</v>
      </c>
      <c r="Y34" s="12" t="s">
        <v>52</v>
      </c>
      <c r="AA34" s="54">
        <v>0</v>
      </c>
      <c r="AB34" s="13"/>
      <c r="AC34" s="5" t="s">
        <v>50</v>
      </c>
      <c r="AD34" s="48">
        <v>0.37719298245614002</v>
      </c>
      <c r="AE34" s="12" t="s">
        <v>52</v>
      </c>
      <c r="AF34" s="3"/>
      <c r="AJ34" s="45">
        <v>0.19481032142440999</v>
      </c>
    </row>
    <row r="35" spans="1:36" x14ac:dyDescent="0.35">
      <c r="A35" s="26" t="s">
        <v>31</v>
      </c>
      <c r="B35" s="12" t="s">
        <v>50</v>
      </c>
      <c r="C35" s="11" t="s">
        <v>51</v>
      </c>
      <c r="D35" s="34"/>
      <c r="E35" s="3">
        <v>14</v>
      </c>
      <c r="F35" s="45">
        <v>7.1941776438115196E-2</v>
      </c>
      <c r="G35" s="11" t="s">
        <v>51</v>
      </c>
      <c r="I35" s="26">
        <v>0</v>
      </c>
      <c r="J35" s="13"/>
      <c r="K35" s="6" t="s">
        <v>50</v>
      </c>
      <c r="L35">
        <v>8.5714285714285701E-2</v>
      </c>
      <c r="M35" s="11" t="s">
        <v>51</v>
      </c>
      <c r="N35" s="3"/>
      <c r="O35">
        <v>7.5930656209463807E-2</v>
      </c>
      <c r="P35" s="11" t="s">
        <v>51</v>
      </c>
      <c r="Q35" s="3"/>
      <c r="R35">
        <v>3.3333333333333298E-2</v>
      </c>
      <c r="S35" s="11" t="s">
        <v>51</v>
      </c>
      <c r="T35" s="3"/>
      <c r="U35">
        <v>0</v>
      </c>
      <c r="V35" s="13"/>
      <c r="W35" s="6" t="s">
        <v>50</v>
      </c>
      <c r="X35">
        <v>0</v>
      </c>
      <c r="Y35" s="13"/>
      <c r="Z35" s="12" t="s">
        <v>50</v>
      </c>
      <c r="AA35" s="54">
        <v>0</v>
      </c>
      <c r="AB35" s="13"/>
      <c r="AC35" s="6" t="s">
        <v>50</v>
      </c>
      <c r="AD35" s="48">
        <v>0.375</v>
      </c>
      <c r="AE35" s="11" t="s">
        <v>51</v>
      </c>
      <c r="AF35" s="3"/>
      <c r="AJ35" s="45">
        <v>0.20185203761665399</v>
      </c>
    </row>
    <row r="36" spans="1:36" x14ac:dyDescent="0.35">
      <c r="A36" s="26" t="s">
        <v>32</v>
      </c>
      <c r="B36" s="12" t="s">
        <v>50</v>
      </c>
      <c r="C36" s="11" t="s">
        <v>51</v>
      </c>
      <c r="D36" s="34"/>
      <c r="E36" s="3">
        <v>5</v>
      </c>
      <c r="F36" s="45">
        <v>0.18949480819244199</v>
      </c>
      <c r="G36" s="12" t="s">
        <v>50</v>
      </c>
      <c r="I36" s="26">
        <v>0.37446738446738398</v>
      </c>
      <c r="J36" s="12" t="s">
        <v>50</v>
      </c>
      <c r="K36" s="3"/>
      <c r="L36">
        <v>0.36638097631105399</v>
      </c>
      <c r="M36" s="12" t="s">
        <v>50</v>
      </c>
      <c r="N36" s="3"/>
      <c r="O36">
        <v>0.148134077758381</v>
      </c>
      <c r="P36" s="12" t="s">
        <v>50</v>
      </c>
      <c r="Q36" s="3"/>
      <c r="R36">
        <v>3.5648846759386899E-2</v>
      </c>
      <c r="S36" s="12" t="s">
        <v>50</v>
      </c>
      <c r="T36" s="3"/>
      <c r="U36">
        <v>4.6093391124615302E-2</v>
      </c>
      <c r="V36" s="12" t="s">
        <v>50</v>
      </c>
      <c r="W36" s="3"/>
      <c r="X36">
        <v>0.49891304347826099</v>
      </c>
      <c r="Y36" s="11" t="s">
        <v>51</v>
      </c>
      <c r="AA36" s="46">
        <v>3.6032669620455898E-3</v>
      </c>
      <c r="AB36" s="12" t="s">
        <v>50</v>
      </c>
      <c r="AC36" s="3"/>
      <c r="AD36" s="48">
        <v>0.44444444444444398</v>
      </c>
      <c r="AE36" s="11" t="s">
        <v>51</v>
      </c>
      <c r="AF36" s="3"/>
      <c r="AJ36" s="45">
        <v>0.21546581621938801</v>
      </c>
    </row>
    <row r="37" spans="1:36" x14ac:dyDescent="0.35">
      <c r="A37" s="26" t="s">
        <v>33</v>
      </c>
      <c r="B37" s="12" t="s">
        <v>51</v>
      </c>
      <c r="C37" s="11" t="s">
        <v>50</v>
      </c>
      <c r="D37" s="34"/>
      <c r="E37" s="3">
        <v>6</v>
      </c>
      <c r="F37" s="45">
        <v>0.18016424298137601</v>
      </c>
      <c r="G37" s="12" t="s">
        <v>51</v>
      </c>
      <c r="I37" s="26">
        <v>0.40912587412587398</v>
      </c>
      <c r="J37" s="12" t="s">
        <v>51</v>
      </c>
      <c r="K37" s="3"/>
      <c r="L37">
        <v>0.32352941176470601</v>
      </c>
      <c r="M37" s="12" t="s">
        <v>51</v>
      </c>
      <c r="N37" s="3"/>
      <c r="O37">
        <v>0.14843492903623801</v>
      </c>
      <c r="P37" s="12" t="s">
        <v>51</v>
      </c>
      <c r="Q37" s="3"/>
      <c r="R37">
        <v>6.6620390983431997E-3</v>
      </c>
      <c r="S37" s="12" t="s">
        <v>51</v>
      </c>
      <c r="T37" s="3"/>
      <c r="U37">
        <v>0.28571428571428598</v>
      </c>
      <c r="V37" s="12" t="s">
        <v>51</v>
      </c>
      <c r="W37" s="3"/>
      <c r="X37">
        <v>0.100649350649351</v>
      </c>
      <c r="Y37" s="12" t="s">
        <v>51</v>
      </c>
      <c r="AA37" s="45">
        <v>0.483333333333333</v>
      </c>
      <c r="AB37" s="11" t="s">
        <v>50</v>
      </c>
      <c r="AC37" s="3"/>
      <c r="AD37" s="48">
        <v>0.22310756972111601</v>
      </c>
      <c r="AE37" s="12" t="s">
        <v>51</v>
      </c>
      <c r="AF37" s="3"/>
      <c r="AJ37" s="45">
        <v>0.23055511622358901</v>
      </c>
    </row>
    <row r="38" spans="1:36" x14ac:dyDescent="0.35">
      <c r="A38" s="26" t="s">
        <v>34</v>
      </c>
      <c r="B38" s="12" t="s">
        <v>49</v>
      </c>
      <c r="C38" s="11" t="s">
        <v>50</v>
      </c>
      <c r="D38" s="34"/>
      <c r="E38" s="3">
        <v>8</v>
      </c>
      <c r="F38" s="45">
        <v>4.5946000074101399E-2</v>
      </c>
      <c r="G38" s="11" t="s">
        <v>50</v>
      </c>
      <c r="I38" s="26">
        <v>4.5751633986928102E-2</v>
      </c>
      <c r="J38" s="11" t="s">
        <v>50</v>
      </c>
      <c r="K38" s="3"/>
      <c r="L38">
        <v>8.8235294117647106E-2</v>
      </c>
      <c r="M38" s="11" t="s">
        <v>50</v>
      </c>
      <c r="N38" s="3"/>
      <c r="O38">
        <v>2.3584905660377398E-2</v>
      </c>
      <c r="P38" s="11" t="s">
        <v>50</v>
      </c>
      <c r="Q38" s="3"/>
      <c r="R38">
        <v>3.11111111111111E-2</v>
      </c>
      <c r="S38" s="11" t="s">
        <v>50</v>
      </c>
      <c r="T38" s="3"/>
      <c r="U38">
        <v>0.42740046838407503</v>
      </c>
      <c r="V38" s="11" t="s">
        <v>50</v>
      </c>
      <c r="W38" s="3"/>
      <c r="X38">
        <v>0.16666666666666699</v>
      </c>
      <c r="Y38" s="11" t="s">
        <v>50</v>
      </c>
      <c r="AA38" s="45">
        <v>0.16666666666666699</v>
      </c>
      <c r="AB38" s="11" t="s">
        <v>50</v>
      </c>
      <c r="AC38" s="3"/>
      <c r="AD38" s="50">
        <v>0</v>
      </c>
      <c r="AE38" s="13"/>
      <c r="AF38" s="6" t="s">
        <v>49</v>
      </c>
      <c r="AJ38" s="45">
        <v>0.23509899274798399</v>
      </c>
    </row>
    <row r="39" spans="1:36" x14ac:dyDescent="0.35">
      <c r="A39" s="26" t="s">
        <v>35</v>
      </c>
      <c r="B39" s="12" t="s">
        <v>49</v>
      </c>
      <c r="C39" s="11" t="s">
        <v>52</v>
      </c>
      <c r="D39" s="34"/>
      <c r="E39" s="3">
        <v>7</v>
      </c>
      <c r="F39" s="45">
        <v>0.49971228616111601</v>
      </c>
      <c r="G39" s="12" t="s">
        <v>49</v>
      </c>
      <c r="I39" s="26">
        <v>0.44444444444444398</v>
      </c>
      <c r="J39" s="12" t="s">
        <v>49</v>
      </c>
      <c r="K39" s="3"/>
      <c r="L39">
        <v>0.46305078362770902</v>
      </c>
      <c r="M39" s="11" t="s">
        <v>52</v>
      </c>
      <c r="N39" s="3"/>
      <c r="O39">
        <v>0.48221060371316499</v>
      </c>
      <c r="P39" s="12" t="s">
        <v>49</v>
      </c>
      <c r="Q39" s="3"/>
      <c r="R39">
        <v>0.33783068783068798</v>
      </c>
      <c r="S39" s="11" t="s">
        <v>52</v>
      </c>
      <c r="T39" s="3"/>
      <c r="U39">
        <v>0.42857142857142899</v>
      </c>
      <c r="V39" s="11" t="s">
        <v>52</v>
      </c>
      <c r="W39" s="3"/>
      <c r="X39">
        <v>0.36347197106690798</v>
      </c>
      <c r="Y39" s="12" t="s">
        <v>49</v>
      </c>
      <c r="AA39" s="45">
        <v>0.32786885245901598</v>
      </c>
      <c r="AB39" s="11" t="s">
        <v>52</v>
      </c>
      <c r="AC39" s="3"/>
      <c r="AD39" s="48">
        <v>0.25</v>
      </c>
      <c r="AE39" s="12" t="s">
        <v>49</v>
      </c>
      <c r="AF39" s="3"/>
      <c r="AJ39" s="45">
        <v>0.24862474893258299</v>
      </c>
    </row>
    <row r="40" spans="1:36" ht="18.5" x14ac:dyDescent="0.45">
      <c r="A40" s="26" t="s">
        <v>36</v>
      </c>
      <c r="B40" s="44" t="s">
        <v>52</v>
      </c>
      <c r="C40" s="33" t="s">
        <v>49</v>
      </c>
      <c r="D40" s="34"/>
      <c r="E40" s="3">
        <v>2</v>
      </c>
      <c r="F40" s="51">
        <v>0</v>
      </c>
      <c r="G40" s="52"/>
      <c r="H40" s="12" t="s">
        <v>52</v>
      </c>
      <c r="I40" s="51">
        <v>0</v>
      </c>
      <c r="J40" s="52"/>
      <c r="K40" s="6" t="s">
        <v>52</v>
      </c>
      <c r="L40" s="53">
        <v>0</v>
      </c>
      <c r="M40" s="52"/>
      <c r="N40" s="6" t="s">
        <v>52</v>
      </c>
      <c r="O40" s="53">
        <v>0</v>
      </c>
      <c r="P40" s="52"/>
      <c r="Q40" s="6" t="s">
        <v>52</v>
      </c>
      <c r="R40" s="53">
        <v>0</v>
      </c>
      <c r="S40" s="52"/>
      <c r="T40" s="6" t="s">
        <v>52</v>
      </c>
      <c r="U40" s="53">
        <v>0</v>
      </c>
      <c r="V40" s="52"/>
      <c r="W40" s="6" t="s">
        <v>52</v>
      </c>
      <c r="X40" s="53">
        <v>0</v>
      </c>
      <c r="Y40" s="52"/>
      <c r="Z40" s="12" t="s">
        <v>52</v>
      </c>
      <c r="AA40" s="54">
        <v>0</v>
      </c>
      <c r="AB40" s="52"/>
      <c r="AC40" s="6" t="s">
        <v>52</v>
      </c>
      <c r="AD40" s="53">
        <v>0</v>
      </c>
      <c r="AE40" s="43"/>
      <c r="AF40" s="6" t="s">
        <v>52</v>
      </c>
      <c r="AJ40" s="45">
        <v>0.24896579839698699</v>
      </c>
    </row>
    <row r="41" spans="1:36" x14ac:dyDescent="0.35">
      <c r="A41" s="26" t="s">
        <v>37</v>
      </c>
      <c r="B41" s="12" t="s">
        <v>50</v>
      </c>
      <c r="C41" s="11" t="s">
        <v>49</v>
      </c>
      <c r="D41" s="34"/>
      <c r="E41" s="3">
        <v>9</v>
      </c>
      <c r="F41" s="45">
        <v>0.13821671468242799</v>
      </c>
      <c r="G41" s="11" t="s">
        <v>49</v>
      </c>
      <c r="I41" s="26">
        <v>0.26315789473684198</v>
      </c>
      <c r="J41" s="11" t="s">
        <v>49</v>
      </c>
      <c r="K41" s="3"/>
      <c r="L41">
        <v>0.28484450563027303</v>
      </c>
      <c r="M41" s="11" t="s">
        <v>49</v>
      </c>
      <c r="N41" s="3"/>
      <c r="O41">
        <v>0.106763404203348</v>
      </c>
      <c r="P41" s="11" t="s">
        <v>49</v>
      </c>
      <c r="Q41" s="3"/>
      <c r="R41">
        <v>0</v>
      </c>
      <c r="S41" s="13"/>
      <c r="T41" s="6" t="s">
        <v>50</v>
      </c>
      <c r="U41">
        <v>0.28524895300139602</v>
      </c>
      <c r="V41" s="11" t="s">
        <v>49</v>
      </c>
      <c r="W41" s="3"/>
      <c r="X41">
        <v>0.16666666666666699</v>
      </c>
      <c r="Y41" s="11" t="s">
        <v>49</v>
      </c>
      <c r="AA41" s="45">
        <v>0.16666666666666699</v>
      </c>
      <c r="AB41" s="11" t="s">
        <v>49</v>
      </c>
      <c r="AC41" s="3"/>
      <c r="AD41" s="48">
        <v>0.33333333333333298</v>
      </c>
      <c r="AE41" s="11" t="s">
        <v>49</v>
      </c>
      <c r="AF41" s="3"/>
      <c r="AJ41" s="45">
        <v>0.28573405565939602</v>
      </c>
    </row>
    <row r="42" spans="1:36" x14ac:dyDescent="0.35">
      <c r="A42" s="26" t="s">
        <v>38</v>
      </c>
      <c r="B42" s="12" t="s">
        <v>49</v>
      </c>
      <c r="C42" s="11" t="s">
        <v>51</v>
      </c>
      <c r="D42" s="34"/>
      <c r="E42" s="3">
        <v>2</v>
      </c>
      <c r="F42" s="45">
        <v>0.48768372276664401</v>
      </c>
      <c r="G42" s="12" t="s">
        <v>49</v>
      </c>
      <c r="I42" s="26">
        <v>0.42750697423283401</v>
      </c>
      <c r="J42" s="11" t="s">
        <v>51</v>
      </c>
      <c r="K42" s="3"/>
      <c r="L42">
        <v>0.449051961210016</v>
      </c>
      <c r="M42" s="11" t="s">
        <v>51</v>
      </c>
      <c r="N42" s="3"/>
      <c r="O42">
        <v>0.42446473304757898</v>
      </c>
      <c r="P42" s="12" t="s">
        <v>49</v>
      </c>
      <c r="Q42" s="3"/>
      <c r="R42">
        <v>0.23132772617077699</v>
      </c>
      <c r="S42" s="11" t="s">
        <v>51</v>
      </c>
      <c r="T42" s="3"/>
      <c r="U42">
        <v>0.42050613348787802</v>
      </c>
      <c r="V42" s="11" t="s">
        <v>51</v>
      </c>
      <c r="W42" s="3"/>
      <c r="X42">
        <v>0.16223898672063</v>
      </c>
      <c r="Y42" s="12" t="s">
        <v>49</v>
      </c>
      <c r="AA42" s="45">
        <v>0.5</v>
      </c>
      <c r="AB42" s="12" t="s">
        <v>49</v>
      </c>
      <c r="AC42" s="3"/>
      <c r="AD42" s="48">
        <v>0.27941176470588203</v>
      </c>
      <c r="AE42" s="11" t="s">
        <v>51</v>
      </c>
      <c r="AF42" s="3"/>
      <c r="AJ42" s="45">
        <v>0.28699424567259701</v>
      </c>
    </row>
    <row r="43" spans="1:36" x14ac:dyDescent="0.35">
      <c r="A43" s="26" t="s">
        <v>39</v>
      </c>
      <c r="B43" s="12" t="s">
        <v>49</v>
      </c>
      <c r="C43" s="11" t="s">
        <v>51</v>
      </c>
      <c r="D43" s="34"/>
      <c r="E43" s="3">
        <v>10</v>
      </c>
      <c r="F43" s="45">
        <v>2.77375635894919E-2</v>
      </c>
      <c r="G43" s="11" t="s">
        <v>51</v>
      </c>
      <c r="I43" s="26">
        <v>4.5070806100217901E-2</v>
      </c>
      <c r="J43" s="11" t="s">
        <v>51</v>
      </c>
      <c r="K43" s="3"/>
      <c r="L43">
        <v>6.4516129032258104E-2</v>
      </c>
      <c r="M43" s="11" t="s">
        <v>51</v>
      </c>
      <c r="N43" s="3"/>
      <c r="O43">
        <v>1.81954353557141E-2</v>
      </c>
      <c r="P43" s="11" t="s">
        <v>51</v>
      </c>
      <c r="Q43" s="3"/>
      <c r="R43">
        <v>0</v>
      </c>
      <c r="S43" s="13"/>
      <c r="T43" s="6" t="s">
        <v>49</v>
      </c>
      <c r="U43">
        <v>0.28201332346410102</v>
      </c>
      <c r="V43" s="11" t="s">
        <v>51</v>
      </c>
      <c r="W43" s="3"/>
      <c r="X43">
        <v>0</v>
      </c>
      <c r="Z43" s="12" t="s">
        <v>49</v>
      </c>
      <c r="AA43" s="54">
        <v>0</v>
      </c>
      <c r="AB43" s="13"/>
      <c r="AC43" s="6" t="s">
        <v>49</v>
      </c>
      <c r="AD43" s="50">
        <v>0</v>
      </c>
      <c r="AE43" s="13"/>
      <c r="AF43" s="6" t="s">
        <v>49</v>
      </c>
      <c r="AJ43" s="45">
        <v>0.29531852627298</v>
      </c>
    </row>
    <row r="44" spans="1:36" s="30" customFormat="1" x14ac:dyDescent="0.35">
      <c r="A44" s="40" t="s">
        <v>40</v>
      </c>
      <c r="B44" s="31" t="s">
        <v>49</v>
      </c>
      <c r="C44" s="33" t="s">
        <v>50</v>
      </c>
      <c r="D44" s="36" t="s">
        <v>71</v>
      </c>
      <c r="E44" s="41">
        <v>2</v>
      </c>
      <c r="F44" s="42">
        <v>5.1456917851344798E-2</v>
      </c>
      <c r="G44" s="33" t="s">
        <v>50</v>
      </c>
      <c r="H44" s="43"/>
      <c r="I44" s="40">
        <v>0</v>
      </c>
      <c r="J44" s="43"/>
      <c r="K44" s="39" t="s">
        <v>49</v>
      </c>
      <c r="L44" s="32">
        <v>6.25E-2</v>
      </c>
      <c r="M44" s="33" t="s">
        <v>50</v>
      </c>
      <c r="N44" s="41"/>
      <c r="O44" s="32">
        <v>6.3621433434324901E-2</v>
      </c>
      <c r="P44" s="33" t="s">
        <v>50</v>
      </c>
      <c r="Q44" s="41"/>
      <c r="R44" s="32">
        <v>3.5714285714285698E-2</v>
      </c>
      <c r="S44" s="33" t="s">
        <v>50</v>
      </c>
      <c r="T44" s="41"/>
      <c r="U44" s="32">
        <v>0</v>
      </c>
      <c r="V44" s="43"/>
      <c r="W44" s="39" t="s">
        <v>49</v>
      </c>
      <c r="X44" s="32">
        <v>0</v>
      </c>
      <c r="Z44" s="31" t="s">
        <v>49</v>
      </c>
      <c r="AA44" s="54">
        <v>0</v>
      </c>
      <c r="AB44" s="13"/>
      <c r="AC44" s="39" t="s">
        <v>49</v>
      </c>
      <c r="AD44" s="53">
        <v>0</v>
      </c>
      <c r="AE44" s="43"/>
      <c r="AF44" s="39" t="s">
        <v>49</v>
      </c>
      <c r="AJ44" s="45">
        <v>0.302423720970035</v>
      </c>
    </row>
    <row r="45" spans="1:36" x14ac:dyDescent="0.35">
      <c r="A45" s="26" t="s">
        <v>41</v>
      </c>
      <c r="B45" s="12" t="s">
        <v>49</v>
      </c>
      <c r="C45" s="11" t="s">
        <v>51</v>
      </c>
      <c r="D45" s="34"/>
      <c r="E45" s="3">
        <v>3</v>
      </c>
      <c r="F45" s="45">
        <v>0.28699424567259701</v>
      </c>
      <c r="G45" s="12" t="s">
        <v>49</v>
      </c>
      <c r="I45" s="26">
        <v>1.5760441292356198E-2</v>
      </c>
      <c r="J45" s="12" t="s">
        <v>49</v>
      </c>
      <c r="K45" s="3"/>
      <c r="L45">
        <v>8.8235294117647106E-2</v>
      </c>
      <c r="M45" s="12" t="s">
        <v>49</v>
      </c>
      <c r="N45" s="3"/>
      <c r="O45">
        <v>0.36181230468739201</v>
      </c>
      <c r="P45" s="12" t="s">
        <v>49</v>
      </c>
      <c r="Q45" s="3"/>
      <c r="R45">
        <v>0.17241379310344801</v>
      </c>
      <c r="S45" s="12" t="s">
        <v>49</v>
      </c>
      <c r="T45" s="3"/>
      <c r="U45">
        <v>0.42857142857142899</v>
      </c>
      <c r="V45" s="12" t="s">
        <v>49</v>
      </c>
      <c r="W45" s="3"/>
      <c r="X45">
        <v>0.4</v>
      </c>
      <c r="Y45" s="12" t="s">
        <v>49</v>
      </c>
      <c r="AA45" s="45">
        <v>0.133333333333333</v>
      </c>
      <c r="AB45" s="12" t="s">
        <v>49</v>
      </c>
      <c r="AC45" s="3"/>
      <c r="AD45" s="48">
        <v>0.14285714285714299</v>
      </c>
      <c r="AE45" s="12" t="s">
        <v>49</v>
      </c>
      <c r="AF45" s="3"/>
      <c r="AJ45" s="45">
        <v>0.36230950059506201</v>
      </c>
    </row>
    <row r="46" spans="1:36" x14ac:dyDescent="0.35">
      <c r="A46" s="26" t="s">
        <v>42</v>
      </c>
      <c r="B46" s="12" t="s">
        <v>50</v>
      </c>
      <c r="C46" s="11" t="s">
        <v>52</v>
      </c>
      <c r="D46" s="34"/>
      <c r="E46" s="3">
        <v>4</v>
      </c>
      <c r="F46" s="45">
        <v>7.0469044989188004E-2</v>
      </c>
      <c r="G46" s="11" t="s">
        <v>52</v>
      </c>
      <c r="I46" s="26">
        <v>0.10947712418300699</v>
      </c>
      <c r="J46" s="11" t="s">
        <v>52</v>
      </c>
      <c r="K46" s="3"/>
      <c r="L46">
        <v>0.12076648841354699</v>
      </c>
      <c r="M46" s="11" t="s">
        <v>52</v>
      </c>
      <c r="N46" s="3"/>
      <c r="O46">
        <v>6.7779998471910602E-2</v>
      </c>
      <c r="P46" s="11" t="s">
        <v>52</v>
      </c>
      <c r="Q46" s="3"/>
      <c r="R46">
        <v>0</v>
      </c>
      <c r="S46" s="13"/>
      <c r="T46" s="6" t="s">
        <v>50</v>
      </c>
      <c r="U46">
        <v>0.28571428571428598</v>
      </c>
      <c r="V46" s="11" t="s">
        <v>52</v>
      </c>
      <c r="W46" s="3"/>
      <c r="X46">
        <v>0</v>
      </c>
      <c r="Y46" s="13"/>
      <c r="Z46" s="12" t="s">
        <v>50</v>
      </c>
      <c r="AA46" s="54">
        <v>0</v>
      </c>
      <c r="AB46" s="13"/>
      <c r="AC46" s="6" t="s">
        <v>50</v>
      </c>
      <c r="AD46" s="50">
        <v>0</v>
      </c>
      <c r="AE46" s="13"/>
      <c r="AF46" s="6" t="s">
        <v>50</v>
      </c>
      <c r="AJ46" s="45">
        <v>0.38695416746539901</v>
      </c>
    </row>
    <row r="47" spans="1:36" x14ac:dyDescent="0.35">
      <c r="A47" s="26" t="s">
        <v>43</v>
      </c>
      <c r="B47" s="12" t="s">
        <v>52</v>
      </c>
      <c r="C47" s="11" t="s">
        <v>50</v>
      </c>
      <c r="D47" s="34"/>
      <c r="E47" s="3">
        <v>2</v>
      </c>
      <c r="F47" s="45">
        <v>0.28573405565939602</v>
      </c>
      <c r="G47" s="12" t="s">
        <v>52</v>
      </c>
      <c r="I47" s="26">
        <v>0.34243267328423599</v>
      </c>
      <c r="J47" s="12" t="s">
        <v>52</v>
      </c>
      <c r="K47" s="3"/>
      <c r="L47">
        <v>6.1137692716640102E-2</v>
      </c>
      <c r="M47" s="12" t="s">
        <v>52</v>
      </c>
      <c r="N47" s="3"/>
      <c r="O47">
        <v>0.32482515272746199</v>
      </c>
      <c r="P47" s="12" t="s">
        <v>52</v>
      </c>
      <c r="Q47" s="3"/>
      <c r="R47">
        <v>0.14928628261961599</v>
      </c>
      <c r="S47" s="12" t="s">
        <v>52</v>
      </c>
      <c r="T47" s="3"/>
      <c r="U47">
        <v>0.32992199812476303</v>
      </c>
      <c r="V47" s="12" t="s">
        <v>52</v>
      </c>
      <c r="W47" s="3"/>
      <c r="X47">
        <v>0.234567901234568</v>
      </c>
      <c r="Y47" s="12" t="s">
        <v>52</v>
      </c>
      <c r="AA47" s="45">
        <v>0.49659863945578198</v>
      </c>
      <c r="AB47" s="11" t="s">
        <v>50</v>
      </c>
      <c r="AC47" s="3"/>
      <c r="AD47" s="48">
        <v>0.33333333333333298</v>
      </c>
      <c r="AE47" s="12" t="s">
        <v>52</v>
      </c>
      <c r="AF47" s="3"/>
      <c r="AJ47" s="45">
        <v>0.40063790213030498</v>
      </c>
    </row>
    <row r="48" spans="1:36" x14ac:dyDescent="0.35">
      <c r="A48" s="26" t="s">
        <v>44</v>
      </c>
      <c r="B48" s="12" t="s">
        <v>52</v>
      </c>
      <c r="C48" s="11" t="s">
        <v>51</v>
      </c>
      <c r="D48" s="34"/>
      <c r="E48" s="3">
        <v>6</v>
      </c>
      <c r="F48" s="45">
        <v>0.36230950059506201</v>
      </c>
      <c r="G48" s="11" t="s">
        <v>51</v>
      </c>
      <c r="I48" s="26">
        <v>0.27777777777777801</v>
      </c>
      <c r="J48" s="11" t="s">
        <v>51</v>
      </c>
      <c r="K48" s="3"/>
      <c r="L48">
        <v>0.149152542372881</v>
      </c>
      <c r="M48" s="11" t="s">
        <v>51</v>
      </c>
      <c r="N48" s="3"/>
      <c r="O48">
        <v>0.41326175310013302</v>
      </c>
      <c r="P48" s="11" t="s">
        <v>51</v>
      </c>
      <c r="Q48" s="3"/>
      <c r="R48">
        <v>0.243892339544513</v>
      </c>
      <c r="S48" s="11" t="s">
        <v>51</v>
      </c>
      <c r="T48" s="3"/>
      <c r="U48">
        <v>0.14285714285714299</v>
      </c>
      <c r="V48" s="11" t="s">
        <v>51</v>
      </c>
      <c r="W48" s="3"/>
      <c r="X48">
        <v>0.24583333333333299</v>
      </c>
      <c r="Y48" s="11" t="s">
        <v>51</v>
      </c>
      <c r="AA48" s="45">
        <v>0.336569579288026</v>
      </c>
      <c r="AB48" s="12" t="s">
        <v>52</v>
      </c>
      <c r="AC48" s="3"/>
      <c r="AD48" s="48">
        <v>0.33333333333333298</v>
      </c>
      <c r="AE48" s="12" t="s">
        <v>52</v>
      </c>
      <c r="AF48" s="3"/>
      <c r="AJ48" s="45">
        <v>0.41611729388633201</v>
      </c>
    </row>
    <row r="49" spans="1:36" ht="15" thickBot="1" x14ac:dyDescent="0.4">
      <c r="A49" s="27" t="s">
        <v>45</v>
      </c>
      <c r="B49" s="24" t="s">
        <v>51</v>
      </c>
      <c r="C49" s="11" t="s">
        <v>50</v>
      </c>
      <c r="D49" s="34"/>
      <c r="E49" s="3">
        <v>6</v>
      </c>
      <c r="F49" s="45">
        <v>0.302423720970035</v>
      </c>
      <c r="G49" s="11" t="s">
        <v>50</v>
      </c>
      <c r="I49" s="27">
        <v>0.34502923976608202</v>
      </c>
      <c r="J49" s="22" t="s">
        <v>50</v>
      </c>
      <c r="K49" s="19"/>
      <c r="L49" s="49">
        <v>0.32795614221332398</v>
      </c>
      <c r="M49" s="22" t="s">
        <v>50</v>
      </c>
      <c r="N49" s="19"/>
      <c r="O49" s="49">
        <v>0.33065328955732098</v>
      </c>
      <c r="P49" s="22" t="s">
        <v>50</v>
      </c>
      <c r="Q49" s="19"/>
      <c r="R49" s="49">
        <v>0.17533577533577499</v>
      </c>
      <c r="S49" s="22" t="s">
        <v>50</v>
      </c>
      <c r="T49" s="19"/>
      <c r="U49" s="49">
        <v>0.14285714285714299</v>
      </c>
      <c r="V49" s="22" t="s">
        <v>50</v>
      </c>
      <c r="W49" s="19"/>
      <c r="X49">
        <v>0.25742574257425699</v>
      </c>
      <c r="Y49" s="11" t="s">
        <v>50</v>
      </c>
      <c r="AA49" s="47">
        <v>0.33333333333333298</v>
      </c>
      <c r="AB49" s="22" t="s">
        <v>50</v>
      </c>
      <c r="AC49" s="19"/>
      <c r="AD49" s="50">
        <v>0</v>
      </c>
      <c r="AE49" s="13"/>
      <c r="AF49" s="6" t="s">
        <v>51</v>
      </c>
      <c r="AJ49" s="45">
        <v>0.479608304892155</v>
      </c>
    </row>
    <row r="50" spans="1:36" x14ac:dyDescent="0.35">
      <c r="C50" s="20" t="s">
        <v>63</v>
      </c>
      <c r="D50" s="21"/>
      <c r="E50" s="60">
        <f>MIN(E4:E49)</f>
        <v>2</v>
      </c>
      <c r="F50" s="60">
        <f>MIN(F4:F49)</f>
        <v>0</v>
      </c>
      <c r="G50" s="60"/>
      <c r="H50" s="60"/>
      <c r="I50" s="4">
        <f t="shared" ref="I50:AD50" si="0">MIN(I4:I49)</f>
        <v>0</v>
      </c>
      <c r="J50" s="14"/>
      <c r="K50" s="57"/>
      <c r="L50" s="14">
        <f t="shared" si="0"/>
        <v>0</v>
      </c>
      <c r="M50" s="14"/>
      <c r="N50" s="57"/>
      <c r="O50" s="14">
        <f t="shared" si="0"/>
        <v>0</v>
      </c>
      <c r="P50" s="14"/>
      <c r="Q50" s="57"/>
      <c r="R50" s="14">
        <f t="shared" si="0"/>
        <v>0</v>
      </c>
      <c r="S50" s="14"/>
      <c r="T50" s="57"/>
      <c r="U50" s="14">
        <f t="shared" si="0"/>
        <v>0</v>
      </c>
      <c r="V50" s="14"/>
      <c r="W50" s="57"/>
      <c r="X50" s="60">
        <f t="shared" si="0"/>
        <v>0</v>
      </c>
      <c r="Y50" s="60"/>
      <c r="Z50" s="60"/>
      <c r="AA50" s="4">
        <f t="shared" si="0"/>
        <v>0</v>
      </c>
      <c r="AB50" s="14"/>
      <c r="AC50" s="57"/>
      <c r="AD50" s="60">
        <f t="shared" si="0"/>
        <v>0</v>
      </c>
      <c r="AE50" s="60"/>
      <c r="AF50" s="61"/>
      <c r="AJ50" s="45">
        <v>0.48768372276664401</v>
      </c>
    </row>
    <row r="51" spans="1:36" x14ac:dyDescent="0.35">
      <c r="C51" s="26" t="s">
        <v>64</v>
      </c>
      <c r="E51" s="14">
        <f>MAX(E4:E49)</f>
        <v>31</v>
      </c>
      <c r="F51" s="14">
        <f>MAX(F4:F49)</f>
        <v>0.49971228616111601</v>
      </c>
      <c r="G51" s="14"/>
      <c r="H51" s="14"/>
      <c r="I51" s="4">
        <f t="shared" ref="I51:AD51" si="1">MAX(I4:I49)</f>
        <v>0.44647767776691</v>
      </c>
      <c r="J51" s="14"/>
      <c r="K51" s="57"/>
      <c r="L51" s="14">
        <f t="shared" si="1"/>
        <v>0.46305078362770902</v>
      </c>
      <c r="M51" s="14"/>
      <c r="N51" s="57"/>
      <c r="O51" s="14">
        <f t="shared" si="1"/>
        <v>0.48228794745331</v>
      </c>
      <c r="P51" s="14"/>
      <c r="Q51" s="57"/>
      <c r="R51" s="14">
        <f t="shared" si="1"/>
        <v>0.45089620514093598</v>
      </c>
      <c r="S51" s="14"/>
      <c r="T51" s="57"/>
      <c r="U51" s="14">
        <f t="shared" si="1"/>
        <v>0.44409875980692298</v>
      </c>
      <c r="V51" s="14"/>
      <c r="W51" s="57"/>
      <c r="X51" s="14">
        <f t="shared" si="1"/>
        <v>0.49891304347826099</v>
      </c>
      <c r="Y51" s="14"/>
      <c r="Z51" s="14"/>
      <c r="AA51" s="4">
        <f t="shared" si="1"/>
        <v>0.5</v>
      </c>
      <c r="AB51" s="14"/>
      <c r="AC51" s="57"/>
      <c r="AD51" s="14">
        <f t="shared" si="1"/>
        <v>0.44444444444444398</v>
      </c>
      <c r="AE51" s="14"/>
      <c r="AF51" s="57"/>
      <c r="AJ51" s="45">
        <v>0.49971228616111601</v>
      </c>
    </row>
    <row r="52" spans="1:36" x14ac:dyDescent="0.35">
      <c r="C52" s="26" t="s">
        <v>65</v>
      </c>
      <c r="E52" s="14">
        <f>AVERAGE(E4:E49)</f>
        <v>6.9565217391304346</v>
      </c>
      <c r="F52" s="14">
        <f>AVERAGE(F4:F49)</f>
        <v>0.17617119275788018</v>
      </c>
      <c r="G52" s="14"/>
      <c r="H52" s="14"/>
      <c r="I52" s="4">
        <f t="shared" ref="I52:AD52" si="2">AVERAGE(I4:I49)</f>
        <v>0.21820974722188147</v>
      </c>
      <c r="J52" s="14"/>
      <c r="K52" s="57"/>
      <c r="L52" s="14">
        <f t="shared" si="2"/>
        <v>0.18434104804260265</v>
      </c>
      <c r="M52" s="14"/>
      <c r="N52" s="57"/>
      <c r="O52" s="14">
        <f t="shared" si="2"/>
        <v>0.16973366146665653</v>
      </c>
      <c r="P52" s="14"/>
      <c r="Q52" s="57"/>
      <c r="R52" s="14">
        <f t="shared" si="2"/>
        <v>0.12158851466616191</v>
      </c>
      <c r="S52" s="14"/>
      <c r="T52" s="57"/>
      <c r="U52" s="14">
        <f t="shared" si="2"/>
        <v>0.21536772158786308</v>
      </c>
      <c r="V52" s="14"/>
      <c r="W52" s="57"/>
      <c r="X52" s="14">
        <f t="shared" si="2"/>
        <v>0.20406770715027761</v>
      </c>
      <c r="Y52" s="14"/>
      <c r="Z52" s="14"/>
      <c r="AA52" s="4">
        <f t="shared" si="2"/>
        <v>0.1977869435295036</v>
      </c>
      <c r="AB52" s="14"/>
      <c r="AC52" s="57"/>
      <c r="AD52" s="14">
        <f t="shared" si="2"/>
        <v>0.17061621996443782</v>
      </c>
      <c r="AE52" s="14"/>
      <c r="AF52" s="57"/>
    </row>
    <row r="53" spans="1:36" ht="15" thickBot="1" x14ac:dyDescent="0.4">
      <c r="C53" s="27" t="s">
        <v>66</v>
      </c>
      <c r="D53" s="49"/>
      <c r="E53" s="23">
        <f>MEDIAN(E4:E49)</f>
        <v>6</v>
      </c>
      <c r="F53" s="23">
        <f>MEDIAN(F4:F49)</f>
        <v>0.158145007381257</v>
      </c>
      <c r="G53" s="23"/>
      <c r="H53" s="23"/>
      <c r="I53" s="16">
        <f t="shared" ref="I53:AD53" si="3">MEDIAN(I4:I49)</f>
        <v>0.25871029397381851</v>
      </c>
      <c r="J53" s="23"/>
      <c r="K53" s="58"/>
      <c r="L53" s="23">
        <f t="shared" si="3"/>
        <v>0.14794583640383202</v>
      </c>
      <c r="M53" s="23"/>
      <c r="N53" s="58"/>
      <c r="O53" s="23">
        <f t="shared" si="3"/>
        <v>0.1283881642838155</v>
      </c>
      <c r="P53" s="23"/>
      <c r="Q53" s="58"/>
      <c r="R53" s="23">
        <f t="shared" si="3"/>
        <v>6.8542109595712553E-2</v>
      </c>
      <c r="S53" s="23"/>
      <c r="T53" s="58"/>
      <c r="U53" s="23">
        <f t="shared" si="3"/>
        <v>0.21382912405031101</v>
      </c>
      <c r="V53" s="23"/>
      <c r="W53" s="58"/>
      <c r="X53" s="23">
        <f t="shared" si="3"/>
        <v>0.20238539445629</v>
      </c>
      <c r="Y53" s="23"/>
      <c r="Z53" s="23"/>
      <c r="AA53" s="16">
        <f t="shared" si="3"/>
        <v>0.16666666666666699</v>
      </c>
      <c r="AB53" s="23"/>
      <c r="AC53" s="58"/>
      <c r="AD53" s="23">
        <f t="shared" si="3"/>
        <v>0.15476190476190499</v>
      </c>
      <c r="AE53" s="23"/>
      <c r="AF53" s="58"/>
    </row>
  </sheetData>
  <sortState xmlns:xlrd2="http://schemas.microsoft.com/office/spreadsheetml/2017/richdata2" ref="AJ6:AJ51">
    <sortCondition ref="AJ6:AJ51"/>
  </sortState>
  <mergeCells count="14">
    <mergeCell ref="I2:K2"/>
    <mergeCell ref="AA2:AC2"/>
    <mergeCell ref="X2:Z2"/>
    <mergeCell ref="AD2:AF2"/>
    <mergeCell ref="U2:W2"/>
    <mergeCell ref="R2:T2"/>
    <mergeCell ref="O2:Q2"/>
    <mergeCell ref="L2:N2"/>
    <mergeCell ref="A2:A3"/>
    <mergeCell ref="B2:B3"/>
    <mergeCell ref="C2:C3"/>
    <mergeCell ref="F2:G2"/>
    <mergeCell ref="D2:D3"/>
    <mergeCell ref="E2:E3"/>
  </mergeCells>
  <conditionalFormatting sqref="U4:U7 X4:X7 AD4:AD7 AA4:AA12 X9:X12 AD9:AD39 U10:U12 U14 X14 AA14:AA49 X16:X19 X21:X39 U41:U49 X41:X49 AD41:AD49">
    <cfRule type="cellIs" dxfId="1" priority="16" operator="greaterThan">
      <formula>0.5</formula>
    </cfRule>
  </conditionalFormatting>
  <conditionalFormatting sqref="U16:U39">
    <cfRule type="cellIs" dxfId="0" priority="3" operator="greaterThan">
      <formula>0.5</formula>
    </cfRule>
  </conditionalFormatting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2fe5f1-8d2f-463f-9f8e-6f9cf6507017" xsi:nil="true"/>
    <lcf76f155ced4ddcb4097134ff3c332f xmlns="a18ffd7c-58ec-461d-ab47-cba68472d0c9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126EF01E68494198F3DAA2C60455CF" ma:contentTypeVersion="17" ma:contentTypeDescription="Create a new document." ma:contentTypeScope="" ma:versionID="d813bd6531d9e289bc9e0626a642bc58">
  <xsd:schema xmlns:xsd="http://www.w3.org/2001/XMLSchema" xmlns:xs="http://www.w3.org/2001/XMLSchema" xmlns:p="http://schemas.microsoft.com/office/2006/metadata/properties" xmlns:ns2="a18ffd7c-58ec-461d-ab47-cba68472d0c9" xmlns:ns3="032fe5f1-8d2f-463f-9f8e-6f9cf6507017" targetNamespace="http://schemas.microsoft.com/office/2006/metadata/properties" ma:root="true" ma:fieldsID="0e1b27377ae21556a6f76df78a9f47d2" ns2:_="" ns3:_="">
    <xsd:import namespace="a18ffd7c-58ec-461d-ab47-cba68472d0c9"/>
    <xsd:import namespace="032fe5f1-8d2f-463f-9f8e-6f9cf65070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8ffd7c-58ec-461d-ab47-cba68472d0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2fe5f1-8d2f-463f-9f8e-6f9cf650701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dd206c0d-a91c-4b81-a90c-f6b06a4d4afc}" ma:internalName="TaxCatchAll" ma:showField="CatchAllData" ma:web="032fe5f1-8d2f-463f-9f8e-6f9cf65070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D7759AB-15E9-4BB5-98E6-55B55BB8CAA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BFC1D4B-C77E-4722-823F-5AC81D8B200F}">
  <ds:schemaRefs>
    <ds:schemaRef ds:uri="http://schemas.microsoft.com/office/2006/metadata/properties"/>
    <ds:schemaRef ds:uri="http://schemas.microsoft.com/office/infopath/2007/PartnerControls"/>
    <ds:schemaRef ds:uri="032fe5f1-8d2f-463f-9f8e-6f9cf6507017"/>
    <ds:schemaRef ds:uri="a18ffd7c-58ec-461d-ab47-cba68472d0c9"/>
  </ds:schemaRefs>
</ds:datastoreItem>
</file>

<file path=customXml/itemProps3.xml><?xml version="1.0" encoding="utf-8"?>
<ds:datastoreItem xmlns:ds="http://schemas.openxmlformats.org/officeDocument/2006/customXml" ds:itemID="{A84A1176-3B63-45FF-A704-E784584D72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8ffd7c-58ec-461d-ab47-cba68472d0c9"/>
    <ds:schemaRef ds:uri="032fe5f1-8d2f-463f-9f8e-6f9cf6507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GS</vt:lpstr>
      <vt:lpstr>Ampli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Kattenberg</dc:creator>
  <cp:lastModifiedBy>Eline Kattenberg</cp:lastModifiedBy>
  <dcterms:created xsi:type="dcterms:W3CDTF">2024-06-17T12:55:21Z</dcterms:created>
  <dcterms:modified xsi:type="dcterms:W3CDTF">2024-08-09T13:0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126EF01E68494198F3DAA2C60455CF</vt:lpwstr>
  </property>
  <property fmtid="{D5CDD505-2E9C-101B-9397-08002B2CF9AE}" pid="3" name="MediaServiceImageTags">
    <vt:lpwstr/>
  </property>
</Properties>
</file>